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5" uniqueCount="155">
  <si>
    <t xml:space="preserve">Table 1: Evaluation of each primer set efficiency against a constant mass of genomic DNA (5ng) from three different genetic backgrounds: Populus trichocarpa (T), Populus trichocarpa X Populus deltoides (TXD) and Populus deltoides (D). For each primer set, control reactions were also conducted without DNA (No DNA)</t>
  </si>
  <si>
    <t xml:space="preserve">PtMPKs</t>
  </si>
  <si>
    <t xml:space="preserve">Label</t>
  </si>
  <si>
    <t xml:space="preserve">Ct Run 1</t>
  </si>
  <si>
    <t xml:space="preserve">Ct Run 2</t>
  </si>
  <si>
    <t xml:space="preserve">Mean Ct</t>
  </si>
  <si>
    <t xml:space="preserve">SD mean Ct</t>
  </si>
  <si>
    <t xml:space="preserve">Amplicon size (bp)</t>
  </si>
  <si>
    <t xml:space="preserve">A</t>
  </si>
  <si>
    <t xml:space="preserve">PtMPK3-1  D</t>
  </si>
  <si>
    <t xml:space="preserve">PtMPK3-1  TXD</t>
  </si>
  <si>
    <t xml:space="preserve">PtMPK3-1  T</t>
  </si>
  <si>
    <t xml:space="preserve">PtMPK3-1  No DNA</t>
  </si>
  <si>
    <t xml:space="preserve">None</t>
  </si>
  <si>
    <t xml:space="preserve">PtMPK3-2   D</t>
  </si>
  <si>
    <t xml:space="preserve">PtMPK3-2  TXD</t>
  </si>
  <si>
    <t xml:space="preserve">PtMPK3-2  T</t>
  </si>
  <si>
    <t xml:space="preserve">PtMPK3-2  No DNA</t>
  </si>
  <si>
    <t xml:space="preserve">PtMPK6-1  D</t>
  </si>
  <si>
    <t xml:space="preserve">PtMPK6-1  TXD</t>
  </si>
  <si>
    <t xml:space="preserve">PtMPK6-1  T</t>
  </si>
  <si>
    <t xml:space="preserve">PtMPK6-1  No DNA</t>
  </si>
  <si>
    <t xml:space="preserve">PtMPK6-2   D</t>
  </si>
  <si>
    <t xml:space="preserve">PtMPK6-2  TXD</t>
  </si>
  <si>
    <t xml:space="preserve">PtMPK6-2  T</t>
  </si>
  <si>
    <t xml:space="preserve">PtMPK6-2  No DNA</t>
  </si>
  <si>
    <t xml:space="preserve">B</t>
  </si>
  <si>
    <t xml:space="preserve">PtMPK4   D</t>
  </si>
  <si>
    <t xml:space="preserve">PtMPK4  TXD</t>
  </si>
  <si>
    <t xml:space="preserve">PtMPK4  T</t>
  </si>
  <si>
    <t xml:space="preserve">PtMPK4  No DNA</t>
  </si>
  <si>
    <t xml:space="preserve">PtMPK5-1   D</t>
  </si>
  <si>
    <t xml:space="preserve">PtMPK5-1  TXD</t>
  </si>
  <si>
    <t xml:space="preserve">PtMPK5-1  T</t>
  </si>
  <si>
    <t xml:space="preserve">PtMPK5-1  No DNA</t>
  </si>
  <si>
    <t xml:space="preserve">PtMPK5-2   D</t>
  </si>
  <si>
    <t xml:space="preserve">PtMPK5-2  TXD</t>
  </si>
  <si>
    <t xml:space="preserve">PtMPK5-2  T</t>
  </si>
  <si>
    <t xml:space="preserve">PtMPK5-2  No DNA</t>
  </si>
  <si>
    <t xml:space="preserve">PtMPK11   D</t>
  </si>
  <si>
    <t xml:space="preserve">PtMPK11  TXD</t>
  </si>
  <si>
    <t xml:space="preserve">PtMPK11  T</t>
  </si>
  <si>
    <t xml:space="preserve">PtMPK11  No DNA</t>
  </si>
  <si>
    <t xml:space="preserve">C</t>
  </si>
  <si>
    <t xml:space="preserve">PtMPK1  D</t>
  </si>
  <si>
    <t xml:space="preserve">PtMPK1 TXD</t>
  </si>
  <si>
    <t xml:space="preserve">PtMPK1  T</t>
  </si>
  <si>
    <t xml:space="preserve">PtMPK1  No DNA</t>
  </si>
  <si>
    <t xml:space="preserve">PtMPK2  D</t>
  </si>
  <si>
    <t xml:space="preserve">PtMPK2  TXD</t>
  </si>
  <si>
    <t xml:space="preserve">PtMPK2  T</t>
  </si>
  <si>
    <t xml:space="preserve">PtMPK2  No DNA</t>
  </si>
  <si>
    <t xml:space="preserve">PtMPK7  D</t>
  </si>
  <si>
    <t xml:space="preserve">PtMPK7  TXD</t>
  </si>
  <si>
    <t xml:space="preserve">PtMPK7  T</t>
  </si>
  <si>
    <t xml:space="preserve">PtMPK7  No DNA</t>
  </si>
  <si>
    <t xml:space="preserve">PtMPK14   D</t>
  </si>
  <si>
    <t xml:space="preserve">PtMPK14  TXD</t>
  </si>
  <si>
    <t xml:space="preserve">PtMPK14  T</t>
  </si>
  <si>
    <t xml:space="preserve">PtMPK14  No DNA</t>
  </si>
  <si>
    <t xml:space="preserve">D        </t>
  </si>
  <si>
    <t xml:space="preserve">PtMPK9-1   D</t>
  </si>
  <si>
    <t xml:space="preserve">PtMPK9-1  TXD</t>
  </si>
  <si>
    <t xml:space="preserve">PtMPK9-1  T</t>
  </si>
  <si>
    <t xml:space="preserve">PtMPK9-1  No DNA</t>
  </si>
  <si>
    <t xml:space="preserve">PtMPK9-2   D</t>
  </si>
  <si>
    <t xml:space="preserve">PtMPK9-2  TXD</t>
  </si>
  <si>
    <t xml:space="preserve">PtMPK9-2  T</t>
  </si>
  <si>
    <t xml:space="preserve">PtMPK9-2  No DNA</t>
  </si>
  <si>
    <t xml:space="preserve">PtMPK16-1   D</t>
  </si>
  <si>
    <t xml:space="preserve">PtMPK16-1  TXD</t>
  </si>
  <si>
    <t xml:space="preserve">PtMPK16-1  T</t>
  </si>
  <si>
    <t xml:space="preserve">PtMPK16-1  No DNA</t>
  </si>
  <si>
    <t xml:space="preserve">PtMPK16-2  D</t>
  </si>
  <si>
    <t xml:space="preserve">PtMPK16-2  TXD</t>
  </si>
  <si>
    <t xml:space="preserve">PtMPK16-2  T</t>
  </si>
  <si>
    <t xml:space="preserve">PtMPK16-2  No DNA</t>
  </si>
  <si>
    <t xml:space="preserve">PtMPK17   D</t>
  </si>
  <si>
    <t xml:space="preserve">PtMPK17  TXD</t>
  </si>
  <si>
    <t xml:space="preserve">PtMPK17  T</t>
  </si>
  <si>
    <t xml:space="preserve">PtMPK17  No DNA</t>
  </si>
  <si>
    <t xml:space="preserve">PtMPK18   D</t>
  </si>
  <si>
    <t xml:space="preserve">PtMPK18  TXD</t>
  </si>
  <si>
    <t xml:space="preserve">PtMPK18  T</t>
  </si>
  <si>
    <t xml:space="preserve">PtMPK18  No DNA</t>
  </si>
  <si>
    <t xml:space="preserve">PtMPK19   D</t>
  </si>
  <si>
    <t xml:space="preserve">PtMPK19  TXD</t>
  </si>
  <si>
    <t xml:space="preserve">PtMPK19  T</t>
  </si>
  <si>
    <t xml:space="preserve">PtMPK19  No DNA</t>
  </si>
  <si>
    <t xml:space="preserve">PtMPK20-1  D</t>
  </si>
  <si>
    <t xml:space="preserve">PtMPK20-1  TXD</t>
  </si>
  <si>
    <t xml:space="preserve">PtMPK20-1  T</t>
  </si>
  <si>
    <t xml:space="preserve">PtMPK20-1 No DNA</t>
  </si>
  <si>
    <t xml:space="preserve">PtMPK20-2  D</t>
  </si>
  <si>
    <t xml:space="preserve">PtMPK20-2  TXD</t>
  </si>
  <si>
    <t xml:space="preserve">PtMPK20-2  T</t>
  </si>
  <si>
    <t xml:space="preserve">PtMPK20-2  No DNA</t>
  </si>
  <si>
    <t xml:space="preserve">PtMKKs</t>
  </si>
  <si>
    <t xml:space="preserve">A     </t>
  </si>
  <si>
    <t xml:space="preserve">PtMKK2-1  D</t>
  </si>
  <si>
    <t xml:space="preserve">PtMKK2-1  TXD</t>
  </si>
  <si>
    <t xml:space="preserve">PtMKK2-1  T</t>
  </si>
  <si>
    <t xml:space="preserve">PtMKK2-1 No DNA</t>
  </si>
  <si>
    <t xml:space="preserve">PtMKK2-2  D</t>
  </si>
  <si>
    <t xml:space="preserve">PtMKK2-2  TXD</t>
  </si>
  <si>
    <t xml:space="preserve">PtMKK2-2  T</t>
  </si>
  <si>
    <t xml:space="preserve">PtMKK2-2  No DNA</t>
  </si>
  <si>
    <t xml:space="preserve">PtMKK6  D</t>
  </si>
  <si>
    <t xml:space="preserve">PtMKK6  TXD</t>
  </si>
  <si>
    <t xml:space="preserve">PtMKK6  T</t>
  </si>
  <si>
    <t xml:space="preserve">PtMKK6  No DNA</t>
  </si>
  <si>
    <t xml:space="preserve">B       </t>
  </si>
  <si>
    <t xml:space="preserve">PtMKK3  D</t>
  </si>
  <si>
    <t xml:space="preserve">PtMKK3 TXD</t>
  </si>
  <si>
    <t xml:space="preserve">PtMKK3  T</t>
  </si>
  <si>
    <t xml:space="preserve">PtMKK3  No DNA</t>
  </si>
  <si>
    <t xml:space="preserve">PtMKK4  D</t>
  </si>
  <si>
    <t xml:space="preserve">PtMKK4  TXD</t>
  </si>
  <si>
    <t xml:space="preserve">PtMKK4  T</t>
  </si>
  <si>
    <t xml:space="preserve">PtMKK4  No DNA</t>
  </si>
  <si>
    <t xml:space="preserve">PtMKK5  D</t>
  </si>
  <si>
    <t xml:space="preserve">PtMKK5  TXD</t>
  </si>
  <si>
    <t xml:space="preserve">PtMKK5  T</t>
  </si>
  <si>
    <t xml:space="preserve">PtMKK5  No DNA</t>
  </si>
  <si>
    <t xml:space="preserve">D    </t>
  </si>
  <si>
    <t xml:space="preserve">PtMKK7  D</t>
  </si>
  <si>
    <t xml:space="preserve">PtMKK7  TXD</t>
  </si>
  <si>
    <t xml:space="preserve">PtMKK7  T</t>
  </si>
  <si>
    <t xml:space="preserve">PtMKK7  No DNA</t>
  </si>
  <si>
    <t xml:space="preserve">PtMKK9  D</t>
  </si>
  <si>
    <t xml:space="preserve">PtMKK9  TXD</t>
  </si>
  <si>
    <t xml:space="preserve">PtMKK9  T</t>
  </si>
  <si>
    <t xml:space="preserve">PtMKK9  No DNA</t>
  </si>
  <si>
    <t xml:space="preserve">PtMKK10  D</t>
  </si>
  <si>
    <t xml:space="preserve">PtMKK10  TXD</t>
  </si>
  <si>
    <t xml:space="preserve">PtMKK10  T</t>
  </si>
  <si>
    <t xml:space="preserve">PtMKK10  No DNA</t>
  </si>
  <si>
    <t xml:space="preserve">PtMKK11-1  D</t>
  </si>
  <si>
    <t xml:space="preserve">PtMKK11-1  TXD</t>
  </si>
  <si>
    <t xml:space="preserve">PtMKK11-1  T</t>
  </si>
  <si>
    <t xml:space="preserve">PtMKK11-1  No DNA</t>
  </si>
  <si>
    <t xml:space="preserve">PtMKK11-2  D</t>
  </si>
  <si>
    <t xml:space="preserve">PtMKK11-2  TXD</t>
  </si>
  <si>
    <t xml:space="preserve">PtMKK11-2  T</t>
  </si>
  <si>
    <t xml:space="preserve">PtMKK11-2  No DNA</t>
  </si>
  <si>
    <t xml:space="preserve">cdc2</t>
  </si>
  <si>
    <t xml:space="preserve">Cdc 2 D</t>
  </si>
  <si>
    <t xml:space="preserve">Cdc 2 TXD</t>
  </si>
  <si>
    <t xml:space="preserve">Cdc 2 T</t>
  </si>
  <si>
    <t xml:space="preserve">Cdc 2  No DNA</t>
  </si>
  <si>
    <t xml:space="preserve">Act2</t>
  </si>
  <si>
    <t xml:space="preserve">Act2 D</t>
  </si>
  <si>
    <t xml:space="preserve">Act2 TXD</t>
  </si>
  <si>
    <t xml:space="preserve">Act2 T</t>
  </si>
  <si>
    <t xml:space="preserve">Act2  No D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0"/>
      <name val="Arial"/>
      <family val="2"/>
    </font>
    <font>
      <b val="true"/>
      <sz val="10"/>
      <name val="Arial"/>
      <family val="2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1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L130" activeCellId="0" sqref="L1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11.42"/>
    <col collapsed="false" customWidth="true" hidden="false" outlineLevel="0" max="3" min="3" style="0" width="13.41"/>
    <col collapsed="false" customWidth="true" hidden="false" outlineLevel="0" max="7" min="4" style="0" width="12.28"/>
    <col collapsed="false" customWidth="true" hidden="false" outlineLevel="0" max="8" min="8" style="0" width="18.85"/>
  </cols>
  <sheetData>
    <row r="1" customFormat="false" ht="12.75" hidden="false" customHeight="false" outlineLevel="0" collapsed="false">
      <c r="B1" s="2" t="s">
        <v>0</v>
      </c>
    </row>
    <row r="2" customFormat="false" ht="13.5" hidden="false" customHeight="false" outlineLevel="0" collapsed="false"/>
    <row r="3" customFormat="false" ht="13.5" hidden="false" customHeight="false" outlineLevel="0" collapsed="false">
      <c r="B3" s="3" t="s">
        <v>1</v>
      </c>
      <c r="C3" s="4"/>
      <c r="D3" s="4"/>
      <c r="E3" s="4"/>
      <c r="F3" s="4"/>
      <c r="G3" s="4"/>
      <c r="H3" s="4"/>
    </row>
    <row r="4" customFormat="false" ht="13.5" hidden="false" customHeight="false" outlineLevel="0" collapsed="false">
      <c r="B4" s="4"/>
      <c r="C4" s="4"/>
      <c r="D4" s="4"/>
      <c r="E4" s="4"/>
      <c r="F4" s="4"/>
      <c r="G4" s="4"/>
      <c r="H4" s="4"/>
    </row>
    <row r="5" customFormat="false" ht="13.5" hidden="false" customHeight="false" outlineLevel="0" collapsed="false">
      <c r="B5" s="5" t="s">
        <v>2</v>
      </c>
      <c r="C5" s="5"/>
      <c r="D5" s="5" t="s">
        <v>3</v>
      </c>
      <c r="E5" s="6" t="s">
        <v>4</v>
      </c>
      <c r="F5" s="5" t="s">
        <v>5</v>
      </c>
      <c r="G5" s="6" t="s">
        <v>6</v>
      </c>
      <c r="H5" s="5" t="s">
        <v>7</v>
      </c>
    </row>
    <row r="6" customFormat="false" ht="12.75" hidden="false" customHeight="false" outlineLevel="0" collapsed="false">
      <c r="A6" s="7" t="s">
        <v>8</v>
      </c>
      <c r="B6" s="8" t="s">
        <v>9</v>
      </c>
      <c r="C6" s="8"/>
      <c r="D6" s="9" t="n">
        <v>21.218</v>
      </c>
      <c r="E6" s="10" t="n">
        <v>21.011</v>
      </c>
      <c r="F6" s="11" t="n">
        <f aca="false">AVERAGE(D6:E6)</f>
        <v>21.1145</v>
      </c>
      <c r="G6" s="10" t="n">
        <f aca="false">STDEV(D6:E6)</f>
        <v>0.146371103705616</v>
      </c>
      <c r="H6" s="12"/>
    </row>
    <row r="7" customFormat="false" ht="12.75" hidden="false" customHeight="false" outlineLevel="0" collapsed="false">
      <c r="B7" s="8" t="s">
        <v>10</v>
      </c>
      <c r="C7" s="8"/>
      <c r="D7" s="9" t="n">
        <v>21.599</v>
      </c>
      <c r="E7" s="10" t="n">
        <v>21.374</v>
      </c>
      <c r="F7" s="11" t="n">
        <f aca="false">AVERAGE(D7:E7)</f>
        <v>21.4865</v>
      </c>
      <c r="G7" s="10" t="n">
        <f aca="false">STDEV(D7:E7)</f>
        <v>0.159099025766974</v>
      </c>
      <c r="H7" s="12" t="n">
        <v>135</v>
      </c>
    </row>
    <row r="8" customFormat="false" ht="12.75" hidden="false" customHeight="false" outlineLevel="0" collapsed="false">
      <c r="B8" s="8" t="s">
        <v>11</v>
      </c>
      <c r="C8" s="8"/>
      <c r="D8" s="9" t="n">
        <v>21.428</v>
      </c>
      <c r="E8" s="10" t="n">
        <v>21.219</v>
      </c>
      <c r="F8" s="11" t="n">
        <f aca="false">AVERAGE(D8:E8)</f>
        <v>21.3235</v>
      </c>
      <c r="G8" s="10" t="n">
        <f aca="false">STDEV(D8:E8)</f>
        <v>0.147785317267988</v>
      </c>
      <c r="H8" s="12"/>
    </row>
    <row r="9" customFormat="false" ht="12.75" hidden="false" customHeight="false" outlineLevel="0" collapsed="false">
      <c r="B9" s="8" t="s">
        <v>12</v>
      </c>
      <c r="C9" s="8"/>
      <c r="D9" s="9" t="s">
        <v>13</v>
      </c>
      <c r="E9" s="10" t="s">
        <v>13</v>
      </c>
      <c r="F9" s="11" t="s">
        <v>13</v>
      </c>
      <c r="G9" s="10" t="s">
        <v>13</v>
      </c>
      <c r="H9" s="9"/>
    </row>
    <row r="10" customFormat="false" ht="12.75" hidden="false" customHeight="false" outlineLevel="0" collapsed="false">
      <c r="B10" s="13"/>
      <c r="C10" s="14"/>
      <c r="D10" s="9"/>
      <c r="E10" s="10"/>
      <c r="F10" s="11"/>
      <c r="G10" s="10"/>
      <c r="H10" s="12"/>
    </row>
    <row r="11" customFormat="false" ht="12.75" hidden="false" customHeight="false" outlineLevel="0" collapsed="false">
      <c r="B11" s="8" t="s">
        <v>14</v>
      </c>
      <c r="C11" s="8"/>
      <c r="D11" s="9" t="n">
        <v>21.507</v>
      </c>
      <c r="E11" s="10" t="n">
        <v>21.403</v>
      </c>
      <c r="F11" s="11" t="n">
        <f aca="false">AVERAGE(D11:E11)</f>
        <v>21.455</v>
      </c>
      <c r="G11" s="10" t="n">
        <f aca="false">STDEV(D11:E11)</f>
        <v>0.0735391052434029</v>
      </c>
      <c r="H11" s="12"/>
    </row>
    <row r="12" customFormat="false" ht="12.75" hidden="false" customHeight="false" outlineLevel="0" collapsed="false">
      <c r="B12" s="8" t="s">
        <v>15</v>
      </c>
      <c r="C12" s="8"/>
      <c r="D12" s="9" t="n">
        <v>21.263</v>
      </c>
      <c r="E12" s="10" t="n">
        <v>21.235</v>
      </c>
      <c r="F12" s="11" t="n">
        <f aca="false">AVERAGE(D12:E12)</f>
        <v>21.249</v>
      </c>
      <c r="G12" s="10" t="n">
        <f aca="false">STDEV(D12:E12)</f>
        <v>0.0197989898732249</v>
      </c>
      <c r="H12" s="12" t="n">
        <v>131</v>
      </c>
    </row>
    <row r="13" customFormat="false" ht="12.75" hidden="false" customHeight="false" outlineLevel="0" collapsed="false">
      <c r="B13" s="8" t="s">
        <v>16</v>
      </c>
      <c r="C13" s="8"/>
      <c r="D13" s="9" t="n">
        <v>21.526</v>
      </c>
      <c r="E13" s="10" t="n">
        <v>21.659</v>
      </c>
      <c r="F13" s="11" t="n">
        <f aca="false">AVERAGE(D13:E13)</f>
        <v>21.5925</v>
      </c>
      <c r="G13" s="10" t="n">
        <f aca="false">STDEV(D13:E13)</f>
        <v>0.0940452018978102</v>
      </c>
      <c r="H13" s="12"/>
    </row>
    <row r="14" customFormat="false" ht="12.75" hidden="false" customHeight="false" outlineLevel="0" collapsed="false">
      <c r="B14" s="8" t="s">
        <v>17</v>
      </c>
      <c r="C14" s="8"/>
      <c r="D14" s="9" t="s">
        <v>13</v>
      </c>
      <c r="E14" s="10" t="s">
        <v>13</v>
      </c>
      <c r="F14" s="11" t="s">
        <v>13</v>
      </c>
      <c r="G14" s="10" t="s">
        <v>13</v>
      </c>
      <c r="H14" s="9"/>
    </row>
    <row r="15" customFormat="false" ht="12.75" hidden="false" customHeight="false" outlineLevel="0" collapsed="false">
      <c r="B15" s="7"/>
      <c r="C15" s="14"/>
      <c r="D15" s="9"/>
      <c r="E15" s="10"/>
      <c r="F15" s="11"/>
      <c r="G15" s="10"/>
      <c r="H15" s="12"/>
    </row>
    <row r="16" customFormat="false" ht="12.75" hidden="false" customHeight="false" outlineLevel="0" collapsed="false">
      <c r="B16" s="8" t="s">
        <v>18</v>
      </c>
      <c r="C16" s="8"/>
      <c r="D16" s="9" t="n">
        <v>21.491</v>
      </c>
      <c r="E16" s="10" t="n">
        <v>21.283</v>
      </c>
      <c r="F16" s="11" t="n">
        <f aca="false">AVERAGE(D16:E16)</f>
        <v>21.387</v>
      </c>
      <c r="G16" s="10" t="n">
        <f aca="false">STDEV(D16:E16)</f>
        <v>0.147078210486801</v>
      </c>
      <c r="H16" s="12"/>
    </row>
    <row r="17" customFormat="false" ht="12.75" hidden="false" customHeight="false" outlineLevel="0" collapsed="false">
      <c r="B17" s="8" t="s">
        <v>19</v>
      </c>
      <c r="C17" s="8"/>
      <c r="D17" s="9" t="n">
        <v>21.358</v>
      </c>
      <c r="E17" s="10" t="n">
        <v>21.241</v>
      </c>
      <c r="F17" s="11" t="n">
        <f aca="false">AVERAGE(D17:E17)</f>
        <v>21.2995</v>
      </c>
      <c r="G17" s="10" t="n">
        <f aca="false">STDEV(D17:E17)</f>
        <v>0.0827314933988267</v>
      </c>
      <c r="H17" s="12" t="n">
        <v>133</v>
      </c>
    </row>
    <row r="18" customFormat="false" ht="12.75" hidden="false" customHeight="false" outlineLevel="0" collapsed="false">
      <c r="B18" s="8" t="s">
        <v>20</v>
      </c>
      <c r="C18" s="8"/>
      <c r="D18" s="9" t="n">
        <v>21.461</v>
      </c>
      <c r="E18" s="10" t="n">
        <v>21.421</v>
      </c>
      <c r="F18" s="11" t="n">
        <f aca="false">AVERAGE(D18:E18)</f>
        <v>21.441</v>
      </c>
      <c r="G18" s="10" t="n">
        <f aca="false">STDEV(D18:E18)</f>
        <v>0.0282842712474613</v>
      </c>
      <c r="H18" s="12"/>
    </row>
    <row r="19" customFormat="false" ht="12.75" hidden="false" customHeight="false" outlineLevel="0" collapsed="false">
      <c r="B19" s="8" t="s">
        <v>21</v>
      </c>
      <c r="C19" s="8"/>
      <c r="D19" s="9" t="s">
        <v>13</v>
      </c>
      <c r="E19" s="10" t="s">
        <v>13</v>
      </c>
      <c r="F19" s="11" t="s">
        <v>13</v>
      </c>
      <c r="G19" s="10" t="s">
        <v>13</v>
      </c>
      <c r="H19" s="9"/>
    </row>
    <row r="20" customFormat="false" ht="12.75" hidden="false" customHeight="false" outlineLevel="0" collapsed="false">
      <c r="B20" s="13"/>
      <c r="C20" s="14"/>
      <c r="D20" s="9"/>
      <c r="E20" s="10"/>
      <c r="F20" s="11"/>
      <c r="G20" s="10"/>
      <c r="H20" s="12"/>
    </row>
    <row r="21" customFormat="false" ht="12.75" hidden="false" customHeight="false" outlineLevel="0" collapsed="false">
      <c r="B21" s="8" t="s">
        <v>22</v>
      </c>
      <c r="C21" s="8"/>
      <c r="D21" s="9" t="n">
        <v>21.84</v>
      </c>
      <c r="E21" s="10" t="n">
        <v>21.402</v>
      </c>
      <c r="F21" s="11" t="n">
        <f aca="false">AVERAGE(D21:E21)</f>
        <v>21.621</v>
      </c>
      <c r="G21" s="10" t="n">
        <f aca="false">STDEV(D21:E21)</f>
        <v>0.309712770159707</v>
      </c>
      <c r="H21" s="12"/>
    </row>
    <row r="22" customFormat="false" ht="12.75" hidden="false" customHeight="false" outlineLevel="0" collapsed="false">
      <c r="B22" s="8" t="s">
        <v>23</v>
      </c>
      <c r="C22" s="8"/>
      <c r="D22" s="9" t="n">
        <v>21.212</v>
      </c>
      <c r="E22" s="10" t="n">
        <v>21.113</v>
      </c>
      <c r="F22" s="11" t="n">
        <f aca="false">AVERAGE(D22:E22)</f>
        <v>21.1625</v>
      </c>
      <c r="G22" s="10" t="n">
        <f aca="false">STDEV(D22:E22)</f>
        <v>0.0700035713374684</v>
      </c>
      <c r="H22" s="12" t="n">
        <v>172</v>
      </c>
    </row>
    <row r="23" customFormat="false" ht="12.75" hidden="false" customHeight="false" outlineLevel="0" collapsed="false">
      <c r="B23" s="8" t="s">
        <v>24</v>
      </c>
      <c r="C23" s="8"/>
      <c r="D23" s="9" t="n">
        <v>21.404</v>
      </c>
      <c r="E23" s="10" t="n">
        <v>21.58</v>
      </c>
      <c r="F23" s="11" t="n">
        <f aca="false">AVERAGE(D23:E23)</f>
        <v>21.492</v>
      </c>
      <c r="G23" s="10" t="n">
        <f aca="false">STDEV(D23:E23)</f>
        <v>0.124450793488831</v>
      </c>
      <c r="H23" s="12"/>
    </row>
    <row r="24" customFormat="false" ht="13.5" hidden="false" customHeight="false" outlineLevel="0" collapsed="false">
      <c r="B24" s="15" t="s">
        <v>25</v>
      </c>
      <c r="C24" s="15"/>
      <c r="D24" s="16" t="s">
        <v>13</v>
      </c>
      <c r="E24" s="17" t="s">
        <v>13</v>
      </c>
      <c r="F24" s="18" t="s">
        <v>13</v>
      </c>
      <c r="G24" s="17" t="s">
        <v>13</v>
      </c>
      <c r="H24" s="16"/>
    </row>
    <row r="25" customFormat="false" ht="12.75" hidden="false" customHeight="false" outlineLevel="0" collapsed="false">
      <c r="B25" s="19"/>
      <c r="C25" s="19"/>
      <c r="D25" s="20"/>
      <c r="E25" s="20"/>
      <c r="F25" s="20"/>
      <c r="G25" s="20"/>
      <c r="H25" s="20"/>
    </row>
    <row r="26" customFormat="false" ht="13.5" hidden="false" customHeight="false" outlineLevel="0" collapsed="false">
      <c r="B26" s="4"/>
      <c r="C26" s="4"/>
      <c r="D26" s="4"/>
      <c r="E26" s="4"/>
      <c r="F26" s="4"/>
      <c r="G26" s="4"/>
      <c r="H26" s="4"/>
    </row>
    <row r="27" customFormat="false" ht="13.5" hidden="false" customHeight="false" outlineLevel="0" collapsed="false">
      <c r="B27" s="5" t="s">
        <v>2</v>
      </c>
      <c r="C27" s="5"/>
      <c r="D27" s="5" t="s">
        <v>3</v>
      </c>
      <c r="E27" s="6" t="s">
        <v>4</v>
      </c>
      <c r="F27" s="5" t="s">
        <v>5</v>
      </c>
      <c r="G27" s="6" t="s">
        <v>6</v>
      </c>
      <c r="H27" s="5" t="s">
        <v>7</v>
      </c>
    </row>
    <row r="28" customFormat="false" ht="12.75" hidden="false" customHeight="false" outlineLevel="0" collapsed="false">
      <c r="A28" s="21" t="s">
        <v>26</v>
      </c>
      <c r="B28" s="22" t="s">
        <v>27</v>
      </c>
      <c r="C28" s="22"/>
      <c r="D28" s="23" t="n">
        <v>23.365</v>
      </c>
      <c r="E28" s="24" t="n">
        <v>23.287</v>
      </c>
      <c r="F28" s="25" t="n">
        <f aca="false">AVERAGE(D28:E28)</f>
        <v>23.326</v>
      </c>
      <c r="G28" s="24" t="n">
        <f aca="false">STDEV(D28:E28)</f>
        <v>0.0551543289325503</v>
      </c>
      <c r="H28" s="23"/>
    </row>
    <row r="29" customFormat="false" ht="12.75" hidden="false" customHeight="false" outlineLevel="0" collapsed="false">
      <c r="B29" s="22" t="s">
        <v>28</v>
      </c>
      <c r="C29" s="22"/>
      <c r="D29" s="23" t="n">
        <v>23.108</v>
      </c>
      <c r="E29" s="24" t="n">
        <v>23.055</v>
      </c>
      <c r="F29" s="25" t="n">
        <f aca="false">AVERAGE(D29:E29)</f>
        <v>23.0815</v>
      </c>
      <c r="G29" s="24" t="n">
        <f aca="false">STDEV(D29:E29)</f>
        <v>0.0374766594028876</v>
      </c>
      <c r="H29" s="23" t="n">
        <v>240</v>
      </c>
    </row>
    <row r="30" customFormat="false" ht="12.75" hidden="false" customHeight="false" outlineLevel="0" collapsed="false">
      <c r="B30" s="22" t="s">
        <v>29</v>
      </c>
      <c r="C30" s="22"/>
      <c r="D30" s="23" t="n">
        <v>21.083</v>
      </c>
      <c r="E30" s="24" t="n">
        <v>21.379</v>
      </c>
      <c r="F30" s="25" t="n">
        <f aca="false">AVERAGE(D30:E30)</f>
        <v>21.231</v>
      </c>
      <c r="G30" s="24" t="n">
        <f aca="false">STDEV(D30:E30)</f>
        <v>0.20930360723122</v>
      </c>
      <c r="H30" s="23"/>
    </row>
    <row r="31" customFormat="false" ht="12.75" hidden="false" customHeight="false" outlineLevel="0" collapsed="false">
      <c r="B31" s="22" t="s">
        <v>30</v>
      </c>
      <c r="C31" s="22"/>
      <c r="D31" s="26" t="s">
        <v>13</v>
      </c>
      <c r="E31" s="27" t="s">
        <v>13</v>
      </c>
      <c r="F31" s="26" t="s">
        <v>13</v>
      </c>
      <c r="G31" s="24" t="s">
        <v>13</v>
      </c>
      <c r="H31" s="26"/>
    </row>
    <row r="32" customFormat="false" ht="12.75" hidden="false" customHeight="false" outlineLevel="0" collapsed="false">
      <c r="B32" s="28"/>
      <c r="C32" s="29"/>
      <c r="D32" s="26"/>
      <c r="E32" s="24"/>
      <c r="F32" s="25"/>
      <c r="G32" s="24"/>
      <c r="H32" s="23"/>
    </row>
    <row r="33" customFormat="false" ht="12.75" hidden="false" customHeight="false" outlineLevel="0" collapsed="false">
      <c r="B33" s="22" t="s">
        <v>31</v>
      </c>
      <c r="C33" s="22"/>
      <c r="D33" s="26" t="n">
        <v>21.503</v>
      </c>
      <c r="E33" s="24" t="n">
        <v>21.165</v>
      </c>
      <c r="F33" s="25" t="n">
        <f aca="false">AVERAGE(D33:E33)</f>
        <v>21.334</v>
      </c>
      <c r="G33" s="24" t="n">
        <f aca="false">STDEV(D33:E33)</f>
        <v>0.239002092041054</v>
      </c>
      <c r="H33" s="23"/>
    </row>
    <row r="34" customFormat="false" ht="12.75" hidden="false" customHeight="false" outlineLevel="0" collapsed="false">
      <c r="B34" s="22" t="s">
        <v>32</v>
      </c>
      <c r="C34" s="22"/>
      <c r="D34" s="26" t="n">
        <v>21.038</v>
      </c>
      <c r="E34" s="24" t="n">
        <v>21.163</v>
      </c>
      <c r="F34" s="25" t="n">
        <f aca="false">AVERAGE(D34:E34)</f>
        <v>21.1005</v>
      </c>
      <c r="G34" s="24" t="n">
        <f aca="false">STDEV(D34:E34)</f>
        <v>0.0883883476483185</v>
      </c>
      <c r="H34" s="23" t="n">
        <v>139</v>
      </c>
    </row>
    <row r="35" customFormat="false" ht="12.75" hidden="false" customHeight="false" outlineLevel="0" collapsed="false">
      <c r="B35" s="22" t="s">
        <v>33</v>
      </c>
      <c r="C35" s="22"/>
      <c r="D35" s="26" t="n">
        <v>21.078</v>
      </c>
      <c r="E35" s="24" t="n">
        <v>21.303</v>
      </c>
      <c r="F35" s="25" t="n">
        <f aca="false">AVERAGE(D35:E35)</f>
        <v>21.1905</v>
      </c>
      <c r="G35" s="24" t="n">
        <f aca="false">STDEV(D35:E35)</f>
        <v>0.159099025766974</v>
      </c>
      <c r="H35" s="23"/>
    </row>
    <row r="36" customFormat="false" ht="12.75" hidden="false" customHeight="false" outlineLevel="0" collapsed="false">
      <c r="B36" s="22" t="s">
        <v>34</v>
      </c>
      <c r="C36" s="22"/>
      <c r="D36" s="26" t="s">
        <v>13</v>
      </c>
      <c r="E36" s="24" t="s">
        <v>13</v>
      </c>
      <c r="F36" s="25" t="s">
        <v>13</v>
      </c>
      <c r="G36" s="24" t="s">
        <v>13</v>
      </c>
      <c r="H36" s="26"/>
    </row>
    <row r="37" customFormat="false" ht="12.75" hidden="false" customHeight="false" outlineLevel="0" collapsed="false">
      <c r="B37" s="21"/>
      <c r="C37" s="29"/>
      <c r="D37" s="26"/>
      <c r="E37" s="24"/>
      <c r="F37" s="25"/>
      <c r="G37" s="24"/>
      <c r="H37" s="23"/>
    </row>
    <row r="38" customFormat="false" ht="12.75" hidden="false" customHeight="false" outlineLevel="0" collapsed="false">
      <c r="B38" s="22" t="s">
        <v>35</v>
      </c>
      <c r="C38" s="22"/>
      <c r="D38" s="26" t="n">
        <v>21.742</v>
      </c>
      <c r="E38" s="24" t="n">
        <v>21.122</v>
      </c>
      <c r="F38" s="25" t="n">
        <f aca="false">AVERAGE(D38:E38)</f>
        <v>21.432</v>
      </c>
      <c r="G38" s="24" t="n">
        <f aca="false">STDEV(D38:E38)</f>
        <v>0.43840620433566</v>
      </c>
      <c r="H38" s="23"/>
    </row>
    <row r="39" customFormat="false" ht="12.75" hidden="false" customHeight="false" outlineLevel="0" collapsed="false">
      <c r="B39" s="22" t="s">
        <v>36</v>
      </c>
      <c r="C39" s="22"/>
      <c r="D39" s="26" t="n">
        <v>21.357</v>
      </c>
      <c r="E39" s="24" t="n">
        <v>21.195</v>
      </c>
      <c r="F39" s="25" t="n">
        <f aca="false">AVERAGE(D39:E39)</f>
        <v>21.276</v>
      </c>
      <c r="G39" s="24" t="n">
        <f aca="false">STDEV(D39:E39)</f>
        <v>0.11455129855222</v>
      </c>
      <c r="H39" s="23" t="n">
        <v>137</v>
      </c>
    </row>
    <row r="40" customFormat="false" ht="12.75" hidden="false" customHeight="false" outlineLevel="0" collapsed="false">
      <c r="B40" s="22" t="s">
        <v>37</v>
      </c>
      <c r="C40" s="22"/>
      <c r="D40" s="26" t="n">
        <v>21.497</v>
      </c>
      <c r="E40" s="24" t="n">
        <v>21.451</v>
      </c>
      <c r="F40" s="25" t="n">
        <f aca="false">AVERAGE(D40:E40)</f>
        <v>21.474</v>
      </c>
      <c r="G40" s="24" t="n">
        <f aca="false">STDEV(D40:E40)</f>
        <v>0.0325269119345807</v>
      </c>
      <c r="H40" s="23"/>
    </row>
    <row r="41" customFormat="false" ht="12.75" hidden="false" customHeight="false" outlineLevel="0" collapsed="false">
      <c r="B41" s="22" t="s">
        <v>38</v>
      </c>
      <c r="C41" s="22"/>
      <c r="D41" s="26" t="s">
        <v>13</v>
      </c>
      <c r="E41" s="24" t="s">
        <v>13</v>
      </c>
      <c r="F41" s="25" t="s">
        <v>13</v>
      </c>
      <c r="G41" s="24" t="s">
        <v>13</v>
      </c>
      <c r="H41" s="26"/>
    </row>
    <row r="42" customFormat="false" ht="12.75" hidden="false" customHeight="false" outlineLevel="0" collapsed="false">
      <c r="B42" s="28"/>
      <c r="C42" s="29"/>
      <c r="D42" s="26"/>
      <c r="E42" s="24"/>
      <c r="F42" s="25"/>
      <c r="G42" s="24"/>
      <c r="H42" s="23"/>
    </row>
    <row r="43" customFormat="false" ht="12.75" hidden="false" customHeight="false" outlineLevel="0" collapsed="false">
      <c r="B43" s="22" t="s">
        <v>39</v>
      </c>
      <c r="C43" s="22"/>
      <c r="D43" s="26" t="n">
        <v>21.578</v>
      </c>
      <c r="E43" s="24" t="n">
        <v>21.231</v>
      </c>
      <c r="F43" s="25" t="n">
        <f aca="false">AVERAGE(D43:E43)</f>
        <v>21.4045</v>
      </c>
      <c r="G43" s="24" t="n">
        <f aca="false">STDEV(D43:E43)</f>
        <v>0.24536605307173</v>
      </c>
      <c r="H43" s="23"/>
    </row>
    <row r="44" customFormat="false" ht="12.75" hidden="false" customHeight="false" outlineLevel="0" collapsed="false">
      <c r="B44" s="22" t="s">
        <v>40</v>
      </c>
      <c r="C44" s="22"/>
      <c r="D44" s="26" t="n">
        <v>21.446</v>
      </c>
      <c r="E44" s="24" t="n">
        <v>21.352</v>
      </c>
      <c r="F44" s="25" t="n">
        <f aca="false">AVERAGE(D44:E44)</f>
        <v>21.399</v>
      </c>
      <c r="G44" s="24" t="n">
        <f aca="false">STDEV(D44:E44)</f>
        <v>0.0664680374315363</v>
      </c>
      <c r="H44" s="23" t="n">
        <v>146</v>
      </c>
    </row>
    <row r="45" customFormat="false" ht="12.75" hidden="false" customHeight="false" outlineLevel="0" collapsed="false">
      <c r="B45" s="22" t="s">
        <v>41</v>
      </c>
      <c r="C45" s="22"/>
      <c r="D45" s="26" t="n">
        <v>21.425</v>
      </c>
      <c r="E45" s="24" t="n">
        <v>21.734</v>
      </c>
      <c r="F45" s="25" t="n">
        <f aca="false">AVERAGE(D45:E45)</f>
        <v>21.5795</v>
      </c>
      <c r="G45" s="24" t="n">
        <f aca="false">STDEV(D45:E45)</f>
        <v>0.218495995386644</v>
      </c>
      <c r="H45" s="23"/>
    </row>
    <row r="46" customFormat="false" ht="13.5" hidden="false" customHeight="false" outlineLevel="0" collapsed="false">
      <c r="B46" s="30" t="s">
        <v>42</v>
      </c>
      <c r="C46" s="30"/>
      <c r="D46" s="31" t="s">
        <v>13</v>
      </c>
      <c r="E46" s="32" t="s">
        <v>13</v>
      </c>
      <c r="F46" s="33" t="s">
        <v>13</v>
      </c>
      <c r="G46" s="32" t="s">
        <v>13</v>
      </c>
      <c r="H46" s="31"/>
    </row>
    <row r="47" customFormat="false" ht="12.75" hidden="false" customHeight="false" outlineLevel="0" collapsed="false">
      <c r="B47" s="4"/>
      <c r="C47" s="4"/>
      <c r="D47" s="4"/>
      <c r="E47" s="4"/>
      <c r="F47" s="4"/>
      <c r="G47" s="4"/>
      <c r="H47" s="4"/>
    </row>
    <row r="48" customFormat="false" ht="13.5" hidden="false" customHeight="false" outlineLevel="0" collapsed="false">
      <c r="B48" s="4"/>
      <c r="C48" s="4"/>
      <c r="D48" s="4"/>
      <c r="E48" s="4"/>
      <c r="F48" s="4"/>
      <c r="G48" s="4"/>
      <c r="H48" s="4"/>
    </row>
    <row r="49" customFormat="false" ht="13.5" hidden="false" customHeight="false" outlineLevel="0" collapsed="false">
      <c r="B49" s="5" t="s">
        <v>2</v>
      </c>
      <c r="C49" s="5"/>
      <c r="D49" s="34" t="s">
        <v>3</v>
      </c>
      <c r="E49" s="35" t="s">
        <v>4</v>
      </c>
      <c r="F49" s="34" t="s">
        <v>5</v>
      </c>
      <c r="G49" s="35" t="s">
        <v>6</v>
      </c>
      <c r="H49" s="34" t="s">
        <v>7</v>
      </c>
    </row>
    <row r="50" customFormat="false" ht="12.75" hidden="false" customHeight="false" outlineLevel="0" collapsed="false">
      <c r="A50" s="36" t="s">
        <v>43</v>
      </c>
      <c r="B50" s="37" t="s">
        <v>44</v>
      </c>
      <c r="C50" s="37"/>
      <c r="D50" s="38" t="n">
        <v>22.507</v>
      </c>
      <c r="E50" s="39" t="n">
        <v>22.143</v>
      </c>
      <c r="F50" s="40" t="n">
        <f aca="false">AVERAGE(D50:E50)</f>
        <v>22.325</v>
      </c>
      <c r="G50" s="39" t="n">
        <f aca="false">STDEV(D50:E50)</f>
        <v>0.257386868351904</v>
      </c>
      <c r="H50" s="41"/>
    </row>
    <row r="51" customFormat="false" ht="12.75" hidden="false" customHeight="false" outlineLevel="0" collapsed="false">
      <c r="B51" s="42" t="s">
        <v>45</v>
      </c>
      <c r="C51" s="42"/>
      <c r="D51" s="43" t="n">
        <v>21.909</v>
      </c>
      <c r="E51" s="44" t="n">
        <v>22.06</v>
      </c>
      <c r="F51" s="45" t="n">
        <f aca="false">AVERAGE(D51:E51)</f>
        <v>21.9845</v>
      </c>
      <c r="G51" s="44" t="n">
        <f aca="false">STDEV(D51:E51)</f>
        <v>0.106773123959169</v>
      </c>
      <c r="H51" s="46" t="n">
        <v>113</v>
      </c>
    </row>
    <row r="52" customFormat="false" ht="12.75" hidden="false" customHeight="false" outlineLevel="0" collapsed="false">
      <c r="B52" s="42" t="s">
        <v>46</v>
      </c>
      <c r="C52" s="42"/>
      <c r="D52" s="43" t="n">
        <v>22.226</v>
      </c>
      <c r="E52" s="44" t="n">
        <v>22.169</v>
      </c>
      <c r="F52" s="45" t="n">
        <f aca="false">AVERAGE(D52:E52)</f>
        <v>22.1975</v>
      </c>
      <c r="G52" s="44" t="n">
        <f aca="false">STDEV(D52:E52)</f>
        <v>0.0403050865276322</v>
      </c>
      <c r="H52" s="46"/>
    </row>
    <row r="53" customFormat="false" ht="12.75" hidden="false" customHeight="false" outlineLevel="0" collapsed="false">
      <c r="B53" s="42" t="s">
        <v>47</v>
      </c>
      <c r="C53" s="42"/>
      <c r="D53" s="43" t="s">
        <v>13</v>
      </c>
      <c r="E53" s="44" t="s">
        <v>13</v>
      </c>
      <c r="F53" s="45" t="s">
        <v>13</v>
      </c>
      <c r="G53" s="44" t="s">
        <v>13</v>
      </c>
      <c r="H53" s="43"/>
    </row>
    <row r="54" customFormat="false" ht="12.75" hidden="false" customHeight="false" outlineLevel="0" collapsed="false">
      <c r="B54" s="47"/>
      <c r="C54" s="48"/>
      <c r="D54" s="43"/>
      <c r="E54" s="44"/>
      <c r="F54" s="45"/>
      <c r="G54" s="44"/>
      <c r="H54" s="46"/>
    </row>
    <row r="55" customFormat="false" ht="12.75" hidden="false" customHeight="false" outlineLevel="0" collapsed="false">
      <c r="B55" s="42" t="s">
        <v>48</v>
      </c>
      <c r="C55" s="42"/>
      <c r="D55" s="43" t="n">
        <v>31.056</v>
      </c>
      <c r="E55" s="44" t="n">
        <v>30.869</v>
      </c>
      <c r="F55" s="45" t="n">
        <f aca="false">AVERAGE(D55:E55)</f>
        <v>30.9625</v>
      </c>
      <c r="G55" s="44" t="n">
        <f aca="false">STDEV(D55:E55)</f>
        <v>0.132228968081885</v>
      </c>
      <c r="H55" s="46"/>
    </row>
    <row r="56" customFormat="false" ht="12.75" hidden="false" customHeight="false" outlineLevel="0" collapsed="false">
      <c r="B56" s="42" t="s">
        <v>49</v>
      </c>
      <c r="C56" s="42"/>
      <c r="D56" s="43" t="n">
        <v>22.268</v>
      </c>
      <c r="E56" s="44" t="n">
        <v>22.298</v>
      </c>
      <c r="F56" s="45" t="n">
        <f aca="false">AVERAGE(D56:E56)</f>
        <v>22.283</v>
      </c>
      <c r="G56" s="44" t="n">
        <f aca="false">STDEV(D56:E56)</f>
        <v>0.0212132034355947</v>
      </c>
      <c r="H56" s="46" t="n">
        <v>138</v>
      </c>
    </row>
    <row r="57" customFormat="false" ht="12.75" hidden="false" customHeight="false" outlineLevel="0" collapsed="false">
      <c r="B57" s="42" t="s">
        <v>50</v>
      </c>
      <c r="C57" s="42"/>
      <c r="D57" s="43" t="n">
        <v>21.587</v>
      </c>
      <c r="E57" s="44" t="n">
        <v>21.698</v>
      </c>
      <c r="F57" s="45" t="n">
        <f aca="false">AVERAGE(D57:E57)</f>
        <v>21.6425</v>
      </c>
      <c r="G57" s="44" t="n">
        <f aca="false">STDEV(D57:E57)</f>
        <v>0.0784888527117072</v>
      </c>
      <c r="H57" s="46"/>
    </row>
    <row r="58" customFormat="false" ht="12.75" hidden="false" customHeight="false" outlineLevel="0" collapsed="false">
      <c r="B58" s="42" t="s">
        <v>51</v>
      </c>
      <c r="C58" s="42"/>
      <c r="D58" s="43" t="s">
        <v>13</v>
      </c>
      <c r="E58" s="44" t="s">
        <v>13</v>
      </c>
      <c r="F58" s="45" t="s">
        <v>13</v>
      </c>
      <c r="G58" s="44" t="s">
        <v>13</v>
      </c>
      <c r="H58" s="43"/>
    </row>
    <row r="59" customFormat="false" ht="12.75" hidden="false" customHeight="false" outlineLevel="0" collapsed="false">
      <c r="B59" s="36"/>
      <c r="C59" s="48"/>
      <c r="D59" s="43"/>
      <c r="E59" s="44"/>
      <c r="F59" s="45"/>
      <c r="G59" s="44"/>
      <c r="H59" s="46"/>
    </row>
    <row r="60" customFormat="false" ht="12.75" hidden="false" customHeight="false" outlineLevel="0" collapsed="false">
      <c r="B60" s="42" t="s">
        <v>52</v>
      </c>
      <c r="C60" s="42"/>
      <c r="D60" s="43" t="n">
        <v>21.769</v>
      </c>
      <c r="E60" s="44" t="n">
        <v>21.291</v>
      </c>
      <c r="F60" s="45" t="n">
        <f aca="false">AVERAGE(D60:E60)</f>
        <v>21.53</v>
      </c>
      <c r="G60" s="44" t="n">
        <f aca="false">STDEV(D60:E60)</f>
        <v>0.337997041407168</v>
      </c>
      <c r="H60" s="46"/>
    </row>
    <row r="61" customFormat="false" ht="12.75" hidden="false" customHeight="false" outlineLevel="0" collapsed="false">
      <c r="B61" s="42" t="s">
        <v>53</v>
      </c>
      <c r="C61" s="42"/>
      <c r="D61" s="43" t="n">
        <v>21.487</v>
      </c>
      <c r="E61" s="44" t="n">
        <v>21.457</v>
      </c>
      <c r="F61" s="45" t="n">
        <f aca="false">AVERAGE(D61:E61)</f>
        <v>21.472</v>
      </c>
      <c r="G61" s="44" t="n">
        <f aca="false">STDEV(D61:E61)</f>
        <v>0.0212132034355947</v>
      </c>
      <c r="H61" s="46" t="n">
        <v>137</v>
      </c>
    </row>
    <row r="62" customFormat="false" ht="12.75" hidden="false" customHeight="false" outlineLevel="0" collapsed="false">
      <c r="B62" s="42" t="s">
        <v>54</v>
      </c>
      <c r="C62" s="42"/>
      <c r="D62" s="43" t="n">
        <v>21.429</v>
      </c>
      <c r="E62" s="44" t="n">
        <v>21.477</v>
      </c>
      <c r="F62" s="45" t="n">
        <f aca="false">AVERAGE(D62:E62)</f>
        <v>21.453</v>
      </c>
      <c r="G62" s="44" t="n">
        <f aca="false">STDEV(D62:E62)</f>
        <v>0.0339411254969556</v>
      </c>
      <c r="H62" s="46"/>
    </row>
    <row r="63" customFormat="false" ht="12.75" hidden="false" customHeight="false" outlineLevel="0" collapsed="false">
      <c r="B63" s="42" t="s">
        <v>55</v>
      </c>
      <c r="C63" s="42"/>
      <c r="D63" s="43" t="s">
        <v>13</v>
      </c>
      <c r="E63" s="44" t="s">
        <v>13</v>
      </c>
      <c r="F63" s="45" t="s">
        <v>13</v>
      </c>
      <c r="G63" s="44" t="s">
        <v>13</v>
      </c>
      <c r="H63" s="43"/>
    </row>
    <row r="64" customFormat="false" ht="12.75" hidden="false" customHeight="false" outlineLevel="0" collapsed="false">
      <c r="B64" s="47"/>
      <c r="C64" s="48"/>
      <c r="D64" s="43"/>
      <c r="E64" s="44"/>
      <c r="F64" s="45"/>
      <c r="G64" s="44"/>
      <c r="H64" s="46"/>
    </row>
    <row r="65" customFormat="false" ht="12.75" hidden="false" customHeight="false" outlineLevel="0" collapsed="false">
      <c r="B65" s="42" t="s">
        <v>56</v>
      </c>
      <c r="C65" s="42"/>
      <c r="D65" s="43" t="n">
        <v>21.461</v>
      </c>
      <c r="E65" s="44" t="n">
        <v>21.319</v>
      </c>
      <c r="F65" s="45" t="n">
        <f aca="false">AVERAGE(D65:E65)</f>
        <v>21.39</v>
      </c>
      <c r="G65" s="44" t="n">
        <f aca="false">STDEV(D65:E65)</f>
        <v>0.100409162928489</v>
      </c>
      <c r="H65" s="46"/>
    </row>
    <row r="66" customFormat="false" ht="12.75" hidden="false" customHeight="false" outlineLevel="0" collapsed="false">
      <c r="B66" s="42" t="s">
        <v>57</v>
      </c>
      <c r="C66" s="42"/>
      <c r="D66" s="43" t="n">
        <v>21.31</v>
      </c>
      <c r="E66" s="44" t="n">
        <v>21.182</v>
      </c>
      <c r="F66" s="45" t="n">
        <f aca="false">AVERAGE(D66:E66)</f>
        <v>21.246</v>
      </c>
      <c r="G66" s="44" t="n">
        <f aca="false">STDEV(D66:E66)</f>
        <v>0.0905096679918782</v>
      </c>
      <c r="H66" s="46" t="n">
        <v>134</v>
      </c>
    </row>
    <row r="67" customFormat="false" ht="12.75" hidden="false" customHeight="false" outlineLevel="0" collapsed="false">
      <c r="B67" s="42" t="s">
        <v>58</v>
      </c>
      <c r="C67" s="42"/>
      <c r="D67" s="43" t="n">
        <v>21.696</v>
      </c>
      <c r="E67" s="44" t="n">
        <v>21.674</v>
      </c>
      <c r="F67" s="45" t="n">
        <f aca="false">AVERAGE(D67:E67)</f>
        <v>21.685</v>
      </c>
      <c r="G67" s="44" t="n">
        <f aca="false">STDEV(D67:E67)</f>
        <v>0.0155563491861055</v>
      </c>
      <c r="H67" s="46"/>
    </row>
    <row r="68" customFormat="false" ht="13.5" hidden="false" customHeight="false" outlineLevel="0" collapsed="false">
      <c r="B68" s="49" t="s">
        <v>59</v>
      </c>
      <c r="C68" s="49"/>
      <c r="D68" s="50" t="s">
        <v>13</v>
      </c>
      <c r="E68" s="51" t="s">
        <v>13</v>
      </c>
      <c r="F68" s="52" t="s">
        <v>13</v>
      </c>
      <c r="G68" s="51" t="s">
        <v>13</v>
      </c>
      <c r="H68" s="50"/>
    </row>
    <row r="69" customFormat="false" ht="12.75" hidden="false" customHeight="false" outlineLevel="0" collapsed="false">
      <c r="B69" s="4"/>
      <c r="C69" s="4"/>
      <c r="D69" s="4"/>
      <c r="E69" s="4"/>
      <c r="F69" s="4"/>
      <c r="G69" s="4"/>
      <c r="H69" s="4"/>
    </row>
    <row r="70" customFormat="false" ht="13.5" hidden="false" customHeight="false" outlineLevel="0" collapsed="false">
      <c r="B70" s="4"/>
      <c r="C70" s="4"/>
      <c r="D70" s="4"/>
      <c r="E70" s="4"/>
      <c r="F70" s="4"/>
      <c r="G70" s="4"/>
      <c r="H70" s="4"/>
    </row>
    <row r="71" customFormat="false" ht="13.5" hidden="false" customHeight="false" outlineLevel="0" collapsed="false">
      <c r="B71" s="5" t="s">
        <v>2</v>
      </c>
      <c r="C71" s="5"/>
      <c r="D71" s="53" t="s">
        <v>3</v>
      </c>
      <c r="E71" s="5" t="s">
        <v>4</v>
      </c>
      <c r="F71" s="6" t="s">
        <v>5</v>
      </c>
      <c r="G71" s="5" t="s">
        <v>6</v>
      </c>
      <c r="H71" s="5" t="s">
        <v>7</v>
      </c>
    </row>
    <row r="72" customFormat="false" ht="12.75" hidden="false" customHeight="false" outlineLevel="0" collapsed="false">
      <c r="A72" s="54" t="s">
        <v>60</v>
      </c>
      <c r="B72" s="55" t="s">
        <v>61</v>
      </c>
      <c r="C72" s="55"/>
      <c r="D72" s="56" t="n">
        <v>23.153</v>
      </c>
      <c r="E72" s="56" t="n">
        <v>23.118</v>
      </c>
      <c r="F72" s="57" t="n">
        <f aca="false">AVERAGE(D72:E72)</f>
        <v>23.1355</v>
      </c>
      <c r="G72" s="56" t="n">
        <f aca="false">STDEV(D72:E72)</f>
        <v>0.0247487373415293</v>
      </c>
      <c r="H72" s="58"/>
    </row>
    <row r="73" customFormat="false" ht="12.75" hidden="false" customHeight="false" outlineLevel="0" collapsed="false">
      <c r="B73" s="55" t="s">
        <v>62</v>
      </c>
      <c r="C73" s="55"/>
      <c r="D73" s="56" t="n">
        <v>23.097</v>
      </c>
      <c r="E73" s="56" t="n">
        <v>22.9</v>
      </c>
      <c r="F73" s="57" t="n">
        <f aca="false">AVERAGE(D73:E73)</f>
        <v>22.9985</v>
      </c>
      <c r="G73" s="56" t="n">
        <f aca="false">STDEV(D73:E73)</f>
        <v>0.139300035893752</v>
      </c>
      <c r="H73" s="58" t="n">
        <v>100</v>
      </c>
    </row>
    <row r="74" customFormat="false" ht="12.75" hidden="false" customHeight="false" outlineLevel="0" collapsed="false">
      <c r="B74" s="55" t="s">
        <v>63</v>
      </c>
      <c r="C74" s="55"/>
      <c r="D74" s="56" t="n">
        <v>22.53</v>
      </c>
      <c r="E74" s="56" t="n">
        <v>23.24</v>
      </c>
      <c r="F74" s="57" t="n">
        <f aca="false">AVERAGE(D74:E74)</f>
        <v>22.885</v>
      </c>
      <c r="G74" s="56" t="n">
        <f aca="false">STDEV(D74:E74)</f>
        <v>0.502045814642447</v>
      </c>
      <c r="H74" s="58"/>
    </row>
    <row r="75" customFormat="false" ht="12.75" hidden="false" customHeight="false" outlineLevel="0" collapsed="false">
      <c r="B75" s="55" t="s">
        <v>64</v>
      </c>
      <c r="C75" s="55"/>
      <c r="D75" s="56" t="s">
        <v>13</v>
      </c>
      <c r="E75" s="56" t="s">
        <v>13</v>
      </c>
      <c r="F75" s="57" t="s">
        <v>13</v>
      </c>
      <c r="G75" s="56" t="s">
        <v>13</v>
      </c>
      <c r="H75" s="56"/>
    </row>
    <row r="76" customFormat="false" ht="12.75" hidden="false" customHeight="false" outlineLevel="0" collapsed="false">
      <c r="B76" s="55"/>
      <c r="C76" s="55"/>
      <c r="D76" s="56"/>
      <c r="E76" s="56"/>
      <c r="F76" s="57"/>
      <c r="G76" s="56"/>
      <c r="H76" s="58"/>
    </row>
    <row r="77" customFormat="false" ht="12.75" hidden="false" customHeight="false" outlineLevel="0" collapsed="false">
      <c r="B77" s="55" t="s">
        <v>65</v>
      </c>
      <c r="C77" s="55"/>
      <c r="D77" s="59" t="n">
        <v>24.23</v>
      </c>
      <c r="E77" s="56" t="n">
        <v>24.145</v>
      </c>
      <c r="F77" s="57" t="n">
        <f aca="false">AVERAGE(D77:E77)</f>
        <v>24.1875</v>
      </c>
      <c r="G77" s="56" t="n">
        <f aca="false">STDEV(D77:E77)</f>
        <v>0.0601040764008571</v>
      </c>
      <c r="H77" s="58"/>
    </row>
    <row r="78" customFormat="false" ht="12.75" hidden="false" customHeight="false" outlineLevel="0" collapsed="false">
      <c r="B78" s="55" t="s">
        <v>66</v>
      </c>
      <c r="C78" s="55"/>
      <c r="D78" s="59" t="n">
        <v>22.572</v>
      </c>
      <c r="E78" s="56" t="n">
        <v>22.563</v>
      </c>
      <c r="F78" s="57" t="n">
        <f aca="false">AVERAGE(D78:E78)</f>
        <v>22.5675</v>
      </c>
      <c r="G78" s="56" t="n">
        <f aca="false">STDEV(D78:E78)</f>
        <v>0.00636396103067917</v>
      </c>
      <c r="H78" s="58" t="n">
        <v>120</v>
      </c>
    </row>
    <row r="79" customFormat="false" ht="12.75" hidden="false" customHeight="false" outlineLevel="0" collapsed="false">
      <c r="B79" s="55" t="s">
        <v>67</v>
      </c>
      <c r="C79" s="55"/>
      <c r="D79" s="59" t="n">
        <v>20.57</v>
      </c>
      <c r="E79" s="56" t="n">
        <v>20.908</v>
      </c>
      <c r="F79" s="57" t="n">
        <f aca="false">AVERAGE(D79:E79)</f>
        <v>20.739</v>
      </c>
      <c r="G79" s="56" t="n">
        <f aca="false">STDEV(D79:E79)</f>
        <v>0.239002092041054</v>
      </c>
      <c r="H79" s="58"/>
    </row>
    <row r="80" customFormat="false" ht="12.75" hidden="false" customHeight="false" outlineLevel="0" collapsed="false">
      <c r="B80" s="55" t="s">
        <v>68</v>
      </c>
      <c r="C80" s="55"/>
      <c r="D80" s="56" t="s">
        <v>13</v>
      </c>
      <c r="E80" s="56" t="s">
        <v>13</v>
      </c>
      <c r="F80" s="57" t="s">
        <v>13</v>
      </c>
      <c r="G80" s="56" t="s">
        <v>13</v>
      </c>
      <c r="H80" s="56"/>
    </row>
    <row r="81" customFormat="false" ht="12.75" hidden="false" customHeight="false" outlineLevel="0" collapsed="false">
      <c r="B81" s="55"/>
      <c r="C81" s="55"/>
      <c r="D81" s="56"/>
      <c r="E81" s="56"/>
      <c r="F81" s="57"/>
      <c r="G81" s="56"/>
      <c r="H81" s="58"/>
    </row>
    <row r="82" customFormat="false" ht="12.75" hidden="false" customHeight="false" outlineLevel="0" collapsed="false">
      <c r="B82" s="55" t="s">
        <v>69</v>
      </c>
      <c r="C82" s="55"/>
      <c r="D82" s="56" t="n">
        <v>21.513</v>
      </c>
      <c r="E82" s="56" t="n">
        <v>21.318</v>
      </c>
      <c r="F82" s="57" t="n">
        <f aca="false">AVERAGE(D82:E82)</f>
        <v>21.4155</v>
      </c>
      <c r="G82" s="56" t="n">
        <f aca="false">STDEV(D82:E82)</f>
        <v>0.137885822331377</v>
      </c>
      <c r="H82" s="58"/>
    </row>
    <row r="83" customFormat="false" ht="12.75" hidden="false" customHeight="false" outlineLevel="0" collapsed="false">
      <c r="B83" s="55" t="s">
        <v>70</v>
      </c>
      <c r="C83" s="55"/>
      <c r="D83" s="56" t="n">
        <v>22.047</v>
      </c>
      <c r="E83" s="56" t="n">
        <v>22.015</v>
      </c>
      <c r="F83" s="57" t="n">
        <f aca="false">AVERAGE(D83:E83)</f>
        <v>22.031</v>
      </c>
      <c r="G83" s="56" t="n">
        <f aca="false">STDEV(D83:E83)</f>
        <v>0.0226274169979695</v>
      </c>
      <c r="H83" s="58" t="n">
        <v>108</v>
      </c>
    </row>
    <row r="84" customFormat="false" ht="12.75" hidden="false" customHeight="false" outlineLevel="0" collapsed="false">
      <c r="B84" s="55" t="s">
        <v>71</v>
      </c>
      <c r="C84" s="55"/>
      <c r="D84" s="56" t="n">
        <v>21.911</v>
      </c>
      <c r="E84" s="56" t="n">
        <v>21.853</v>
      </c>
      <c r="F84" s="57" t="n">
        <f aca="false">AVERAGE(D84:E84)</f>
        <v>21.882</v>
      </c>
      <c r="G84" s="56" t="n">
        <f aca="false">STDEV(D84:E84)</f>
        <v>0.0410121933088196</v>
      </c>
      <c r="H84" s="58"/>
    </row>
    <row r="85" customFormat="false" ht="12.75" hidden="false" customHeight="false" outlineLevel="0" collapsed="false">
      <c r="B85" s="55" t="s">
        <v>72</v>
      </c>
      <c r="C85" s="55"/>
      <c r="D85" s="56" t="s">
        <v>13</v>
      </c>
      <c r="E85" s="56" t="s">
        <v>13</v>
      </c>
      <c r="F85" s="57" t="s">
        <v>13</v>
      </c>
      <c r="G85" s="56" t="s">
        <v>13</v>
      </c>
      <c r="H85" s="56"/>
    </row>
    <row r="86" customFormat="false" ht="12.75" hidden="false" customHeight="false" outlineLevel="0" collapsed="false">
      <c r="B86" s="60"/>
      <c r="C86" s="61"/>
      <c r="D86" s="56"/>
      <c r="E86" s="56"/>
      <c r="F86" s="57"/>
      <c r="G86" s="56"/>
      <c r="H86" s="58"/>
    </row>
    <row r="87" customFormat="false" ht="12.75" hidden="false" customHeight="false" outlineLevel="0" collapsed="false">
      <c r="B87" s="55" t="s">
        <v>73</v>
      </c>
      <c r="C87" s="55"/>
      <c r="D87" s="62" t="n">
        <v>25.953</v>
      </c>
      <c r="E87" s="62" t="n">
        <v>25.584</v>
      </c>
      <c r="F87" s="57" t="n">
        <f aca="false">AVERAGE(D87:E87)</f>
        <v>25.7685</v>
      </c>
      <c r="G87" s="56" t="n">
        <f aca="false">STDEV(D87:E87)</f>
        <v>0.260922402257836</v>
      </c>
      <c r="H87" s="58"/>
    </row>
    <row r="88" customFormat="false" ht="12.75" hidden="false" customHeight="false" outlineLevel="0" collapsed="false">
      <c r="B88" s="55" t="s">
        <v>74</v>
      </c>
      <c r="C88" s="55"/>
      <c r="D88" s="62" t="n">
        <v>22.35</v>
      </c>
      <c r="E88" s="62" t="n">
        <v>22.214</v>
      </c>
      <c r="F88" s="57" t="n">
        <f aca="false">AVERAGE(D88:E88)</f>
        <v>22.282</v>
      </c>
      <c r="G88" s="56" t="n">
        <f aca="false">STDEV(D88:E88)</f>
        <v>0.0961665222413724</v>
      </c>
      <c r="H88" s="58" t="n">
        <v>147</v>
      </c>
    </row>
    <row r="89" customFormat="false" ht="12.75" hidden="false" customHeight="false" outlineLevel="0" collapsed="false">
      <c r="B89" s="55" t="s">
        <v>75</v>
      </c>
      <c r="C89" s="55"/>
      <c r="D89" s="62" t="n">
        <v>22.002</v>
      </c>
      <c r="E89" s="62" t="n">
        <v>22.014</v>
      </c>
      <c r="F89" s="57" t="n">
        <f aca="false">AVERAGE(D89:E89)</f>
        <v>22.008</v>
      </c>
      <c r="G89" s="56" t="n">
        <f aca="false">STDEV(D89:E89)</f>
        <v>0.00848528137423889</v>
      </c>
      <c r="H89" s="58"/>
    </row>
    <row r="90" customFormat="false" ht="12.75" hidden="false" customHeight="false" outlineLevel="0" collapsed="false">
      <c r="B90" s="55" t="s">
        <v>76</v>
      </c>
      <c r="C90" s="55"/>
      <c r="D90" s="62" t="s">
        <v>13</v>
      </c>
      <c r="E90" s="62" t="s">
        <v>13</v>
      </c>
      <c r="F90" s="63" t="s">
        <v>13</v>
      </c>
      <c r="G90" s="62" t="s">
        <v>13</v>
      </c>
      <c r="H90" s="56"/>
    </row>
    <row r="91" customFormat="false" ht="12.75" hidden="false" customHeight="false" outlineLevel="0" collapsed="false">
      <c r="B91" s="64"/>
      <c r="C91" s="64"/>
      <c r="D91" s="56"/>
      <c r="E91" s="56"/>
      <c r="F91" s="57"/>
      <c r="G91" s="56"/>
      <c r="H91" s="58"/>
    </row>
    <row r="92" customFormat="false" ht="12.75" hidden="false" customHeight="false" outlineLevel="0" collapsed="false">
      <c r="B92" s="55" t="s">
        <v>77</v>
      </c>
      <c r="C92" s="55"/>
      <c r="D92" s="56" t="n">
        <v>21.336</v>
      </c>
      <c r="E92" s="56" t="n">
        <v>21.113</v>
      </c>
      <c r="F92" s="57" t="n">
        <f aca="false">AVERAGE(D92:E92)</f>
        <v>21.2245</v>
      </c>
      <c r="G92" s="56" t="n">
        <f aca="false">STDEV(D92:E92)</f>
        <v>0.157684812204599</v>
      </c>
      <c r="H92" s="58"/>
    </row>
    <row r="93" customFormat="false" ht="12.75" hidden="false" customHeight="false" outlineLevel="0" collapsed="false">
      <c r="B93" s="55" t="s">
        <v>78</v>
      </c>
      <c r="C93" s="55"/>
      <c r="D93" s="56" t="n">
        <v>20.851</v>
      </c>
      <c r="E93" s="56" t="n">
        <v>20.988</v>
      </c>
      <c r="F93" s="57" t="n">
        <f aca="false">AVERAGE(D93:E93)</f>
        <v>20.9195</v>
      </c>
      <c r="G93" s="56" t="n">
        <f aca="false">STDEV(D93:E93)</f>
        <v>0.0968736290225573</v>
      </c>
      <c r="H93" s="58" t="n">
        <v>131</v>
      </c>
    </row>
    <row r="94" customFormat="false" ht="12.75" hidden="false" customHeight="false" outlineLevel="0" collapsed="false">
      <c r="B94" s="55" t="s">
        <v>79</v>
      </c>
      <c r="C94" s="55"/>
      <c r="D94" s="56" t="n">
        <v>21.342</v>
      </c>
      <c r="E94" s="56" t="n">
        <v>21.393</v>
      </c>
      <c r="F94" s="57" t="n">
        <f aca="false">AVERAGE(D94:E94)</f>
        <v>21.3675</v>
      </c>
      <c r="G94" s="56" t="n">
        <f aca="false">STDEV(D94:E94)</f>
        <v>0.0360624458405153</v>
      </c>
      <c r="H94" s="58"/>
    </row>
    <row r="95" customFormat="false" ht="12.75" hidden="false" customHeight="false" outlineLevel="0" collapsed="false">
      <c r="B95" s="55" t="s">
        <v>80</v>
      </c>
      <c r="C95" s="55"/>
      <c r="D95" s="56" t="s">
        <v>13</v>
      </c>
      <c r="E95" s="56" t="s">
        <v>13</v>
      </c>
      <c r="F95" s="57" t="s">
        <v>13</v>
      </c>
      <c r="G95" s="56" t="s">
        <v>13</v>
      </c>
      <c r="H95" s="56"/>
    </row>
    <row r="96" customFormat="false" ht="12.75" hidden="false" customHeight="false" outlineLevel="0" collapsed="false">
      <c r="B96" s="55"/>
      <c r="C96" s="55"/>
      <c r="D96" s="56"/>
      <c r="E96" s="56"/>
      <c r="F96" s="57"/>
      <c r="G96" s="56"/>
      <c r="H96" s="58"/>
    </row>
    <row r="97" customFormat="false" ht="12.75" hidden="false" customHeight="false" outlineLevel="0" collapsed="false">
      <c r="B97" s="55" t="s">
        <v>81</v>
      </c>
      <c r="C97" s="55"/>
      <c r="D97" s="56" t="n">
        <v>22.356</v>
      </c>
      <c r="E97" s="56" t="n">
        <v>22.064</v>
      </c>
      <c r="F97" s="57" t="n">
        <f aca="false">AVERAGE(D97:E97)</f>
        <v>22.21</v>
      </c>
      <c r="G97" s="56" t="n">
        <f aca="false">STDEV(D97:E97)</f>
        <v>0.206475180106473</v>
      </c>
      <c r="H97" s="58"/>
    </row>
    <row r="98" customFormat="false" ht="12.75" hidden="false" customHeight="false" outlineLevel="0" collapsed="false">
      <c r="B98" s="55" t="s">
        <v>82</v>
      </c>
      <c r="C98" s="55"/>
      <c r="D98" s="56" t="n">
        <v>21.976</v>
      </c>
      <c r="E98" s="56" t="n">
        <v>22.003</v>
      </c>
      <c r="F98" s="57" t="n">
        <f aca="false">AVERAGE(D98:E98)</f>
        <v>21.9895</v>
      </c>
      <c r="G98" s="56" t="n">
        <f aca="false">STDEV(D98:E98)</f>
        <v>0.0190918830920375</v>
      </c>
      <c r="H98" s="58" t="n">
        <v>127</v>
      </c>
    </row>
    <row r="99" customFormat="false" ht="12.75" hidden="false" customHeight="false" outlineLevel="0" collapsed="false">
      <c r="B99" s="55" t="s">
        <v>83</v>
      </c>
      <c r="C99" s="55"/>
      <c r="D99" s="56" t="n">
        <v>22.143</v>
      </c>
      <c r="E99" s="56" t="n">
        <v>22.306</v>
      </c>
      <c r="F99" s="57" t="n">
        <f aca="false">AVERAGE(D99:E99)</f>
        <v>22.2245</v>
      </c>
      <c r="G99" s="56" t="n">
        <f aca="false">STDEV(D99:E99)</f>
        <v>0.115258405333407</v>
      </c>
      <c r="H99" s="58"/>
    </row>
    <row r="100" customFormat="false" ht="12.75" hidden="false" customHeight="false" outlineLevel="0" collapsed="false">
      <c r="B100" s="55" t="s">
        <v>84</v>
      </c>
      <c r="C100" s="55"/>
      <c r="D100" s="56" t="s">
        <v>13</v>
      </c>
      <c r="E100" s="56" t="s">
        <v>13</v>
      </c>
      <c r="F100" s="57" t="s">
        <v>13</v>
      </c>
      <c r="G100" s="56" t="s">
        <v>13</v>
      </c>
      <c r="H100" s="56"/>
    </row>
    <row r="101" customFormat="false" ht="12.75" hidden="false" customHeight="false" outlineLevel="0" collapsed="false">
      <c r="B101" s="55"/>
      <c r="C101" s="55"/>
      <c r="D101" s="56"/>
      <c r="E101" s="56"/>
      <c r="F101" s="57"/>
      <c r="G101" s="56"/>
      <c r="H101" s="58"/>
    </row>
    <row r="102" customFormat="false" ht="12.75" hidden="false" customHeight="false" outlineLevel="0" collapsed="false">
      <c r="B102" s="55" t="s">
        <v>85</v>
      </c>
      <c r="C102" s="55"/>
      <c r="D102" s="56" t="n">
        <v>22.101</v>
      </c>
      <c r="E102" s="56" t="n">
        <v>22.001</v>
      </c>
      <c r="F102" s="57" t="n">
        <f aca="false">AVERAGE(D102:E102)</f>
        <v>22.051</v>
      </c>
      <c r="G102" s="56" t="n">
        <f aca="false">STDEV(D102:E102)</f>
        <v>0.0707106781186533</v>
      </c>
      <c r="H102" s="58"/>
    </row>
    <row r="103" customFormat="false" ht="12.75" hidden="false" customHeight="false" outlineLevel="0" collapsed="false">
      <c r="B103" s="55" t="s">
        <v>86</v>
      </c>
      <c r="C103" s="55"/>
      <c r="D103" s="56" t="n">
        <v>21.63</v>
      </c>
      <c r="E103" s="56" t="n">
        <v>21.845</v>
      </c>
      <c r="F103" s="57" t="n">
        <f aca="false">AVERAGE(D103:E103)</f>
        <v>21.7375</v>
      </c>
      <c r="G103" s="56" t="n">
        <f aca="false">STDEV(D103:E103)</f>
        <v>0.152027957955108</v>
      </c>
      <c r="H103" s="58" t="n">
        <v>119</v>
      </c>
    </row>
    <row r="104" customFormat="false" ht="12.75" hidden="false" customHeight="false" outlineLevel="0" collapsed="false">
      <c r="B104" s="55" t="s">
        <v>87</v>
      </c>
      <c r="C104" s="55"/>
      <c r="D104" s="56" t="n">
        <v>21.752</v>
      </c>
      <c r="E104" s="56" t="n">
        <v>22.025</v>
      </c>
      <c r="F104" s="57" t="n">
        <f aca="false">AVERAGE(D104:E104)</f>
        <v>21.8885</v>
      </c>
      <c r="G104" s="56" t="n">
        <f aca="false">STDEV(D104:E104)</f>
        <v>0.193040151263927</v>
      </c>
      <c r="H104" s="58"/>
    </row>
    <row r="105" customFormat="false" ht="12.75" hidden="false" customHeight="false" outlineLevel="0" collapsed="false">
      <c r="B105" s="55" t="s">
        <v>88</v>
      </c>
      <c r="C105" s="55"/>
      <c r="D105" s="56" t="s">
        <v>13</v>
      </c>
      <c r="E105" s="56" t="s">
        <v>13</v>
      </c>
      <c r="F105" s="57" t="s">
        <v>13</v>
      </c>
      <c r="G105" s="56" t="s">
        <v>13</v>
      </c>
      <c r="H105" s="56"/>
    </row>
    <row r="106" customFormat="false" ht="12.75" hidden="false" customHeight="false" outlineLevel="0" collapsed="false">
      <c r="B106" s="55"/>
      <c r="C106" s="55"/>
      <c r="D106" s="56"/>
      <c r="E106" s="56"/>
      <c r="F106" s="57"/>
      <c r="G106" s="56"/>
      <c r="H106" s="58"/>
    </row>
    <row r="107" customFormat="false" ht="12.75" hidden="false" customHeight="false" outlineLevel="0" collapsed="false">
      <c r="B107" s="55" t="s">
        <v>89</v>
      </c>
      <c r="C107" s="55"/>
      <c r="D107" s="56" t="n">
        <v>21.468</v>
      </c>
      <c r="E107" s="56" t="n">
        <v>21.093</v>
      </c>
      <c r="F107" s="57" t="n">
        <f aca="false">AVERAGE(D107:E107)</f>
        <v>21.2805</v>
      </c>
      <c r="G107" s="56" t="n">
        <f aca="false">STDEV(D107:E107)</f>
        <v>0.265165042944955</v>
      </c>
      <c r="H107" s="58"/>
    </row>
    <row r="108" customFormat="false" ht="12.75" hidden="false" customHeight="false" outlineLevel="0" collapsed="false">
      <c r="B108" s="55" t="s">
        <v>90</v>
      </c>
      <c r="C108" s="55"/>
      <c r="D108" s="56" t="n">
        <v>21.059</v>
      </c>
      <c r="E108" s="56" t="n">
        <v>20.94</v>
      </c>
      <c r="F108" s="57" t="n">
        <f aca="false">AVERAGE(D108:E108)</f>
        <v>20.9995</v>
      </c>
      <c r="G108" s="56" t="n">
        <f aca="false">STDEV(D108:E108)</f>
        <v>0.084145706961199</v>
      </c>
      <c r="H108" s="58" t="n">
        <v>129</v>
      </c>
    </row>
    <row r="109" customFormat="false" ht="12.75" hidden="false" customHeight="false" outlineLevel="0" collapsed="false">
      <c r="B109" s="55" t="s">
        <v>91</v>
      </c>
      <c r="C109" s="55"/>
      <c r="D109" s="56" t="n">
        <v>21.416</v>
      </c>
      <c r="E109" s="56" t="n">
        <v>21.084</v>
      </c>
      <c r="F109" s="57" t="n">
        <f aca="false">AVERAGE(D109:E109)</f>
        <v>21.25</v>
      </c>
      <c r="G109" s="56" t="n">
        <f aca="false">STDEV(D109:E109)</f>
        <v>0.234759451353934</v>
      </c>
      <c r="H109" s="58"/>
    </row>
    <row r="110" customFormat="false" ht="12.75" hidden="false" customHeight="false" outlineLevel="0" collapsed="false">
      <c r="B110" s="55" t="s">
        <v>92</v>
      </c>
      <c r="C110" s="55"/>
      <c r="D110" s="56" t="s">
        <v>13</v>
      </c>
      <c r="E110" s="56" t="s">
        <v>13</v>
      </c>
      <c r="F110" s="57" t="s">
        <v>13</v>
      </c>
      <c r="G110" s="56" t="s">
        <v>13</v>
      </c>
      <c r="H110" s="56"/>
    </row>
    <row r="111" customFormat="false" ht="12.75" hidden="false" customHeight="false" outlineLevel="0" collapsed="false">
      <c r="B111" s="55"/>
      <c r="C111" s="55"/>
      <c r="D111" s="56"/>
      <c r="E111" s="56"/>
      <c r="F111" s="57"/>
      <c r="G111" s="56"/>
      <c r="H111" s="58"/>
    </row>
    <row r="112" customFormat="false" ht="12.75" hidden="false" customHeight="false" outlineLevel="0" collapsed="false">
      <c r="B112" s="55" t="s">
        <v>93</v>
      </c>
      <c r="C112" s="55"/>
      <c r="D112" s="56" t="n">
        <v>22.177</v>
      </c>
      <c r="E112" s="56" t="n">
        <v>21.518</v>
      </c>
      <c r="F112" s="57" t="n">
        <f aca="false">AVERAGE(D112:E112)</f>
        <v>21.8475</v>
      </c>
      <c r="G112" s="56" t="n">
        <f aca="false">STDEV(D112:E112)</f>
        <v>0.465983368801934</v>
      </c>
      <c r="H112" s="58"/>
    </row>
    <row r="113" customFormat="false" ht="12.75" hidden="false" customHeight="false" outlineLevel="0" collapsed="false">
      <c r="B113" s="55" t="s">
        <v>94</v>
      </c>
      <c r="C113" s="55"/>
      <c r="D113" s="56" t="n">
        <v>21.337</v>
      </c>
      <c r="E113" s="56" t="n">
        <v>21.346</v>
      </c>
      <c r="F113" s="57" t="n">
        <f aca="false">AVERAGE(D113:E113)</f>
        <v>21.3415</v>
      </c>
      <c r="G113" s="56" t="n">
        <f aca="false">STDEV(D113:E113)</f>
        <v>0.00636396103067917</v>
      </c>
      <c r="H113" s="58" t="n">
        <v>130</v>
      </c>
    </row>
    <row r="114" customFormat="false" ht="12.75" hidden="false" customHeight="false" outlineLevel="0" collapsed="false">
      <c r="B114" s="55" t="s">
        <v>95</v>
      </c>
      <c r="C114" s="55"/>
      <c r="D114" s="56" t="n">
        <v>21.215</v>
      </c>
      <c r="E114" s="56" t="n">
        <v>21.095</v>
      </c>
      <c r="F114" s="57" t="n">
        <f aca="false">AVERAGE(D114:E114)</f>
        <v>21.155</v>
      </c>
      <c r="G114" s="56" t="n">
        <f aca="false">STDEV(D114:E114)</f>
        <v>0.0848528137423864</v>
      </c>
      <c r="H114" s="58"/>
    </row>
    <row r="115" customFormat="false" ht="13.5" hidden="false" customHeight="false" outlineLevel="0" collapsed="false">
      <c r="B115" s="65" t="s">
        <v>96</v>
      </c>
      <c r="C115" s="65"/>
      <c r="D115" s="66" t="s">
        <v>13</v>
      </c>
      <c r="E115" s="66" t="s">
        <v>13</v>
      </c>
      <c r="F115" s="67" t="s">
        <v>13</v>
      </c>
      <c r="G115" s="66" t="s">
        <v>13</v>
      </c>
      <c r="H115" s="66"/>
    </row>
    <row r="116" customFormat="false" ht="12.75" hidden="false" customHeight="false" outlineLevel="0" collapsed="false">
      <c r="B116" s="4"/>
      <c r="C116" s="4"/>
      <c r="D116" s="4"/>
      <c r="E116" s="4"/>
      <c r="F116" s="4"/>
      <c r="G116" s="4"/>
      <c r="H116" s="4"/>
    </row>
    <row r="117" customFormat="false" ht="12.75" hidden="false" customHeight="false" outlineLevel="0" collapsed="false">
      <c r="B117" s="4"/>
      <c r="C117" s="4"/>
      <c r="D117" s="4"/>
      <c r="E117" s="4"/>
      <c r="F117" s="4"/>
      <c r="G117" s="4"/>
      <c r="H117" s="4"/>
    </row>
    <row r="118" customFormat="false" ht="13.5" hidden="false" customHeight="false" outlineLevel="0" collapsed="false">
      <c r="B118" s="4"/>
      <c r="C118" s="4"/>
      <c r="D118" s="4"/>
      <c r="E118" s="4"/>
      <c r="F118" s="4"/>
      <c r="G118" s="4"/>
      <c r="H118" s="4"/>
    </row>
    <row r="119" customFormat="false" ht="13.5" hidden="false" customHeight="false" outlineLevel="0" collapsed="false">
      <c r="B119" s="3" t="s">
        <v>97</v>
      </c>
      <c r="C119" s="4"/>
      <c r="D119" s="4"/>
      <c r="E119" s="4"/>
      <c r="F119" s="4"/>
      <c r="G119" s="4"/>
      <c r="H119" s="4"/>
    </row>
    <row r="120" customFormat="false" ht="13.5" hidden="false" customHeight="false" outlineLevel="0" collapsed="false">
      <c r="B120" s="68"/>
      <c r="C120" s="4"/>
      <c r="D120" s="4"/>
      <c r="E120" s="4"/>
      <c r="F120" s="4"/>
      <c r="G120" s="4"/>
      <c r="H120" s="4"/>
    </row>
    <row r="121" customFormat="false" ht="13.5" hidden="false" customHeight="false" outlineLevel="0" collapsed="false">
      <c r="B121" s="53" t="s">
        <v>2</v>
      </c>
      <c r="C121" s="53"/>
      <c r="D121" s="5" t="s">
        <v>3</v>
      </c>
      <c r="E121" s="69" t="s">
        <v>4</v>
      </c>
      <c r="F121" s="6" t="s">
        <v>5</v>
      </c>
      <c r="G121" s="53" t="s">
        <v>6</v>
      </c>
      <c r="H121" s="5" t="s">
        <v>7</v>
      </c>
    </row>
    <row r="122" customFormat="false" ht="12.75" hidden="false" customHeight="false" outlineLevel="0" collapsed="false">
      <c r="A122" s="70" t="s">
        <v>98</v>
      </c>
      <c r="B122" s="71" t="s">
        <v>99</v>
      </c>
      <c r="C122" s="71"/>
      <c r="D122" s="12" t="n">
        <v>21.353</v>
      </c>
      <c r="E122" s="10" t="n">
        <v>21.264</v>
      </c>
      <c r="F122" s="72" t="n">
        <f aca="false">AVERAGE(D122:E122)</f>
        <v>21.3085</v>
      </c>
      <c r="G122" s="10" t="n">
        <f aca="false">STDEV(D122:E122)</f>
        <v>0.0629325035256043</v>
      </c>
      <c r="H122" s="12"/>
    </row>
    <row r="123" customFormat="false" ht="12.75" hidden="false" customHeight="false" outlineLevel="0" collapsed="false">
      <c r="B123" s="73" t="s">
        <v>100</v>
      </c>
      <c r="C123" s="73"/>
      <c r="D123" s="12" t="n">
        <v>21.482</v>
      </c>
      <c r="E123" s="10" t="n">
        <v>21.357</v>
      </c>
      <c r="F123" s="11" t="n">
        <f aca="false">AVERAGE(D123:E123)</f>
        <v>21.4195</v>
      </c>
      <c r="G123" s="10" t="n">
        <f aca="false">STDEV(D123:E123)</f>
        <v>0.0883883476483185</v>
      </c>
      <c r="H123" s="12" t="n">
        <v>121</v>
      </c>
    </row>
    <row r="124" customFormat="false" ht="12.75" hidden="false" customHeight="false" outlineLevel="0" collapsed="false">
      <c r="B124" s="73" t="s">
        <v>101</v>
      </c>
      <c r="C124" s="73"/>
      <c r="D124" s="12" t="n">
        <v>22.063</v>
      </c>
      <c r="E124" s="10" t="n">
        <v>21.35</v>
      </c>
      <c r="F124" s="11" t="n">
        <f aca="false">AVERAGE(D124:E124)</f>
        <v>21.7065</v>
      </c>
      <c r="G124" s="10" t="n">
        <f aca="false">STDEV(D124:E124)</f>
        <v>0.504167134986007</v>
      </c>
      <c r="H124" s="12"/>
    </row>
    <row r="125" customFormat="false" ht="12.75" hidden="false" customHeight="false" outlineLevel="0" collapsed="false">
      <c r="B125" s="73" t="s">
        <v>102</v>
      </c>
      <c r="C125" s="73"/>
      <c r="D125" s="12" t="s">
        <v>13</v>
      </c>
      <c r="E125" s="10" t="s">
        <v>13</v>
      </c>
      <c r="F125" s="11" t="s">
        <v>13</v>
      </c>
      <c r="G125" s="10" t="s">
        <v>13</v>
      </c>
      <c r="H125" s="9"/>
    </row>
    <row r="126" customFormat="false" ht="12.75" hidden="false" customHeight="false" outlineLevel="0" collapsed="false">
      <c r="B126" s="8"/>
      <c r="C126" s="8"/>
      <c r="D126" s="12"/>
      <c r="E126" s="10"/>
      <c r="F126" s="11"/>
      <c r="G126" s="10"/>
      <c r="H126" s="12"/>
    </row>
    <row r="127" customFormat="false" ht="12.75" hidden="false" customHeight="false" outlineLevel="0" collapsed="false">
      <c r="B127" s="73" t="s">
        <v>103</v>
      </c>
      <c r="C127" s="73"/>
      <c r="D127" s="12" t="n">
        <v>21.505</v>
      </c>
      <c r="E127" s="10" t="n">
        <v>21.444</v>
      </c>
      <c r="F127" s="11" t="n">
        <f aca="false">AVERAGE(D127:E127)</f>
        <v>21.4745</v>
      </c>
      <c r="G127" s="10" t="n">
        <f aca="false">STDEV(D127:E127)</f>
        <v>0.0431335136523794</v>
      </c>
      <c r="H127" s="12"/>
    </row>
    <row r="128" customFormat="false" ht="12.75" hidden="false" customHeight="false" outlineLevel="0" collapsed="false">
      <c r="B128" s="8" t="s">
        <v>104</v>
      </c>
      <c r="C128" s="8"/>
      <c r="D128" s="12" t="n">
        <v>21.567</v>
      </c>
      <c r="E128" s="10" t="n">
        <v>21.312</v>
      </c>
      <c r="F128" s="11" t="n">
        <f aca="false">AVERAGE(D128:E128)</f>
        <v>21.4395</v>
      </c>
      <c r="G128" s="10" t="n">
        <f aca="false">STDEV(D128:E128)</f>
        <v>0.180312229202569</v>
      </c>
      <c r="H128" s="12" t="n">
        <v>102</v>
      </c>
    </row>
    <row r="129" customFormat="false" ht="12.75" hidden="false" customHeight="false" outlineLevel="0" collapsed="false">
      <c r="B129" s="73" t="s">
        <v>105</v>
      </c>
      <c r="C129" s="73"/>
      <c r="D129" s="12" t="n">
        <v>21.883</v>
      </c>
      <c r="E129" s="10" t="n">
        <v>21.078</v>
      </c>
      <c r="F129" s="11" t="n">
        <f aca="false">AVERAGE(D129:E129)</f>
        <v>21.4805</v>
      </c>
      <c r="G129" s="10" t="n">
        <f aca="false">STDEV(D129:E129)</f>
        <v>0.569220958855171</v>
      </c>
      <c r="H129" s="12"/>
    </row>
    <row r="130" customFormat="false" ht="12.75" hidden="false" customHeight="false" outlineLevel="0" collapsed="false">
      <c r="B130" s="8" t="s">
        <v>106</v>
      </c>
      <c r="C130" s="8"/>
      <c r="D130" s="12" t="s">
        <v>13</v>
      </c>
      <c r="E130" s="10" t="s">
        <v>13</v>
      </c>
      <c r="F130" s="11" t="s">
        <v>13</v>
      </c>
      <c r="G130" s="10" t="s">
        <v>13</v>
      </c>
      <c r="H130" s="9"/>
    </row>
    <row r="131" customFormat="false" ht="12.75" hidden="false" customHeight="false" outlineLevel="0" collapsed="false">
      <c r="B131" s="8"/>
      <c r="C131" s="8"/>
      <c r="D131" s="12"/>
      <c r="E131" s="10"/>
      <c r="F131" s="11"/>
      <c r="G131" s="10"/>
      <c r="H131" s="12"/>
    </row>
    <row r="132" customFormat="false" ht="12.75" hidden="false" customHeight="false" outlineLevel="0" collapsed="false">
      <c r="B132" s="73" t="s">
        <v>107</v>
      </c>
      <c r="C132" s="73"/>
      <c r="D132" s="12" t="n">
        <v>20.652</v>
      </c>
      <c r="E132" s="10" t="n">
        <v>20.45</v>
      </c>
      <c r="F132" s="11" t="n">
        <f aca="false">AVERAGE(D132:E132)</f>
        <v>20.551</v>
      </c>
      <c r="G132" s="10" t="n">
        <f aca="false">STDEV(D132:E132)</f>
        <v>0.142835569799684</v>
      </c>
      <c r="H132" s="12"/>
    </row>
    <row r="133" customFormat="false" ht="12.75" hidden="false" customHeight="false" outlineLevel="0" collapsed="false">
      <c r="B133" s="73" t="s">
        <v>108</v>
      </c>
      <c r="C133" s="73"/>
      <c r="D133" s="12" t="n">
        <v>20.812</v>
      </c>
      <c r="E133" s="10" t="n">
        <v>20.425</v>
      </c>
      <c r="F133" s="11" t="n">
        <f aca="false">AVERAGE(D133:E133)</f>
        <v>20.6185</v>
      </c>
      <c r="G133" s="10" t="n">
        <f aca="false">STDEV(D133:E133)</f>
        <v>0.273650324319194</v>
      </c>
      <c r="H133" s="12" t="n">
        <v>115</v>
      </c>
    </row>
    <row r="134" customFormat="false" ht="12.75" hidden="false" customHeight="false" outlineLevel="0" collapsed="false">
      <c r="B134" s="73" t="s">
        <v>109</v>
      </c>
      <c r="C134" s="73"/>
      <c r="D134" s="12" t="n">
        <v>20.838</v>
      </c>
      <c r="E134" s="10" t="n">
        <v>20.308</v>
      </c>
      <c r="F134" s="11" t="n">
        <f aca="false">AVERAGE(D134:E134)</f>
        <v>20.573</v>
      </c>
      <c r="G134" s="10" t="n">
        <f aca="false">STDEV(D134:E134)</f>
        <v>0.374766594028871</v>
      </c>
      <c r="H134" s="12"/>
    </row>
    <row r="135" customFormat="false" ht="13.5" hidden="false" customHeight="false" outlineLevel="0" collapsed="false">
      <c r="B135" s="74" t="s">
        <v>110</v>
      </c>
      <c r="C135" s="74"/>
      <c r="D135" s="15" t="s">
        <v>13</v>
      </c>
      <c r="E135" s="17" t="s">
        <v>13</v>
      </c>
      <c r="F135" s="18" t="s">
        <v>13</v>
      </c>
      <c r="G135" s="17" t="s">
        <v>13</v>
      </c>
      <c r="H135" s="16"/>
    </row>
    <row r="136" customFormat="false" ht="12.75" hidden="false" customHeight="false" outlineLevel="0" collapsed="false">
      <c r="B136" s="4"/>
      <c r="C136" s="4"/>
      <c r="D136" s="4"/>
      <c r="E136" s="4"/>
      <c r="F136" s="4"/>
      <c r="G136" s="4"/>
      <c r="H136" s="4"/>
    </row>
    <row r="137" customFormat="false" ht="13.5" hidden="false" customHeight="false" outlineLevel="0" collapsed="false">
      <c r="B137" s="4"/>
      <c r="C137" s="4"/>
      <c r="D137" s="4"/>
      <c r="E137" s="4"/>
      <c r="F137" s="4"/>
      <c r="G137" s="4"/>
      <c r="H137" s="4"/>
    </row>
    <row r="138" customFormat="false" ht="13.5" hidden="false" customHeight="false" outlineLevel="0" collapsed="false">
      <c r="B138" s="53" t="s">
        <v>2</v>
      </c>
      <c r="C138" s="53"/>
      <c r="D138" s="5" t="s">
        <v>3</v>
      </c>
      <c r="E138" s="6" t="s">
        <v>4</v>
      </c>
      <c r="F138" s="5" t="s">
        <v>5</v>
      </c>
      <c r="G138" s="6" t="s">
        <v>6</v>
      </c>
      <c r="H138" s="5" t="s">
        <v>7</v>
      </c>
    </row>
    <row r="139" customFormat="false" ht="12.75" hidden="false" customHeight="false" outlineLevel="0" collapsed="false">
      <c r="A139" s="75" t="s">
        <v>111</v>
      </c>
      <c r="B139" s="76" t="s">
        <v>112</v>
      </c>
      <c r="C139" s="76"/>
      <c r="D139" s="23" t="n">
        <v>21.866</v>
      </c>
      <c r="E139" s="24" t="n">
        <v>21.996</v>
      </c>
      <c r="F139" s="25" t="n">
        <f aca="false">AVERAGE(D139:E139)</f>
        <v>21.931</v>
      </c>
      <c r="G139" s="24" t="n">
        <f aca="false">STDEV(D139:E139)</f>
        <v>0.0919238815542505</v>
      </c>
      <c r="H139" s="23"/>
    </row>
    <row r="140" customFormat="false" ht="12.75" hidden="false" customHeight="false" outlineLevel="0" collapsed="false">
      <c r="B140" s="22" t="s">
        <v>113</v>
      </c>
      <c r="C140" s="22"/>
      <c r="D140" s="23" t="n">
        <v>21.595</v>
      </c>
      <c r="E140" s="24" t="n">
        <v>21.523</v>
      </c>
      <c r="F140" s="25" t="n">
        <f aca="false">AVERAGE(D140:E140)</f>
        <v>21.559</v>
      </c>
      <c r="G140" s="24" t="n">
        <f aca="false">STDEV(D140:E140)</f>
        <v>0.0509116882454308</v>
      </c>
      <c r="H140" s="23" t="n">
        <v>103</v>
      </c>
    </row>
    <row r="141" customFormat="false" ht="12.75" hidden="false" customHeight="false" outlineLevel="0" collapsed="false">
      <c r="B141" s="77" t="s">
        <v>114</v>
      </c>
      <c r="C141" s="77"/>
      <c r="D141" s="23" t="n">
        <v>21.758</v>
      </c>
      <c r="E141" s="24" t="n">
        <v>21.133</v>
      </c>
      <c r="F141" s="25" t="n">
        <f aca="false">AVERAGE(D141:E141)</f>
        <v>21.4455</v>
      </c>
      <c r="G141" s="24" t="n">
        <f aca="false">STDEV(D141:E141)</f>
        <v>0.441941738241592</v>
      </c>
      <c r="H141" s="23"/>
    </row>
    <row r="142" customFormat="false" ht="13.5" hidden="false" customHeight="false" outlineLevel="0" collapsed="false">
      <c r="B142" s="78" t="s">
        <v>115</v>
      </c>
      <c r="C142" s="78"/>
      <c r="D142" s="30" t="s">
        <v>13</v>
      </c>
      <c r="E142" s="32" t="s">
        <v>13</v>
      </c>
      <c r="F142" s="33" t="s">
        <v>13</v>
      </c>
      <c r="G142" s="32" t="s">
        <v>13</v>
      </c>
      <c r="H142" s="31"/>
    </row>
    <row r="143" customFormat="false" ht="12.75" hidden="false" customHeight="false" outlineLevel="0" collapsed="false">
      <c r="B143" s="4"/>
      <c r="C143" s="4"/>
      <c r="D143" s="4"/>
      <c r="E143" s="4"/>
      <c r="F143" s="4"/>
      <c r="G143" s="4"/>
      <c r="H143" s="4"/>
    </row>
    <row r="144" customFormat="false" ht="13.5" hidden="false" customHeight="false" outlineLevel="0" collapsed="false">
      <c r="B144" s="4"/>
      <c r="C144" s="4"/>
      <c r="D144" s="4"/>
      <c r="E144" s="4"/>
      <c r="F144" s="4"/>
      <c r="G144" s="4"/>
      <c r="H144" s="4"/>
    </row>
    <row r="145" customFormat="false" ht="13.5" hidden="false" customHeight="false" outlineLevel="0" collapsed="false">
      <c r="B145" s="53" t="s">
        <v>2</v>
      </c>
      <c r="C145" s="53"/>
      <c r="D145" s="5" t="s">
        <v>3</v>
      </c>
      <c r="E145" s="6" t="s">
        <v>4</v>
      </c>
      <c r="F145" s="5" t="s">
        <v>5</v>
      </c>
      <c r="G145" s="6" t="s">
        <v>6</v>
      </c>
      <c r="H145" s="5" t="s">
        <v>7</v>
      </c>
    </row>
    <row r="146" customFormat="false" ht="12.75" hidden="false" customHeight="false" outlineLevel="0" collapsed="false">
      <c r="A146" s="79" t="s">
        <v>43</v>
      </c>
      <c r="B146" s="80" t="s">
        <v>116</v>
      </c>
      <c r="C146" s="80"/>
      <c r="D146" s="43" t="n">
        <v>24.14</v>
      </c>
      <c r="E146" s="44" t="n">
        <v>23.927</v>
      </c>
      <c r="F146" s="45" t="n">
        <f aca="false">AVERAGE(D146:E146)</f>
        <v>24.0335</v>
      </c>
      <c r="G146" s="44" t="n">
        <f aca="false">STDEV(D146:E146)</f>
        <v>0.150613744392735</v>
      </c>
      <c r="H146" s="46"/>
    </row>
    <row r="147" customFormat="false" ht="12.75" hidden="false" customHeight="false" outlineLevel="0" collapsed="false">
      <c r="B147" s="81" t="s">
        <v>117</v>
      </c>
      <c r="C147" s="81"/>
      <c r="D147" s="46" t="n">
        <v>21.058</v>
      </c>
      <c r="E147" s="44" t="n">
        <v>20.894</v>
      </c>
      <c r="F147" s="45" t="n">
        <f aca="false">AVERAGE(D147:E147)</f>
        <v>20.976</v>
      </c>
      <c r="G147" s="44" t="n">
        <f aca="false">STDEV(D147:E147)</f>
        <v>0.115965512114595</v>
      </c>
      <c r="H147" s="46" t="n">
        <v>161</v>
      </c>
    </row>
    <row r="148" customFormat="false" ht="12.75" hidden="false" customHeight="false" outlineLevel="0" collapsed="false">
      <c r="B148" s="81" t="s">
        <v>118</v>
      </c>
      <c r="C148" s="81"/>
      <c r="D148" s="46" t="n">
        <v>21.441</v>
      </c>
      <c r="E148" s="44" t="n">
        <v>21.011</v>
      </c>
      <c r="F148" s="45" t="n">
        <f aca="false">AVERAGE(D148:E148)</f>
        <v>21.226</v>
      </c>
      <c r="G148" s="44" t="n">
        <f aca="false">STDEV(D148:E148)</f>
        <v>0.304055915910215</v>
      </c>
      <c r="H148" s="46"/>
    </row>
    <row r="149" customFormat="false" ht="12.75" hidden="false" customHeight="false" outlineLevel="0" collapsed="false">
      <c r="B149" s="81" t="s">
        <v>119</v>
      </c>
      <c r="C149" s="81"/>
      <c r="D149" s="46" t="s">
        <v>13</v>
      </c>
      <c r="E149" s="44" t="s">
        <v>13</v>
      </c>
      <c r="F149" s="45" t="s">
        <v>13</v>
      </c>
      <c r="G149" s="44" t="s">
        <v>13</v>
      </c>
      <c r="H149" s="43"/>
    </row>
    <row r="150" customFormat="false" ht="12.75" hidden="false" customHeight="false" outlineLevel="0" collapsed="false">
      <c r="B150" s="82"/>
      <c r="C150" s="82"/>
      <c r="D150" s="46"/>
      <c r="E150" s="44"/>
      <c r="F150" s="45"/>
      <c r="G150" s="44"/>
      <c r="H150" s="46"/>
    </row>
    <row r="151" customFormat="false" ht="12.75" hidden="false" customHeight="false" outlineLevel="0" collapsed="false">
      <c r="B151" s="81" t="s">
        <v>120</v>
      </c>
      <c r="C151" s="81"/>
      <c r="D151" s="43" t="n">
        <v>22.02</v>
      </c>
      <c r="E151" s="44" t="n">
        <v>21.865</v>
      </c>
      <c r="F151" s="45" t="n">
        <f aca="false">AVERAGE(D151:E151)</f>
        <v>21.9425</v>
      </c>
      <c r="G151" s="44" t="n">
        <f aca="false">STDEV(D151:E151)</f>
        <v>0.109601551083916</v>
      </c>
      <c r="H151" s="46"/>
    </row>
    <row r="152" customFormat="false" ht="12.75" hidden="false" customHeight="false" outlineLevel="0" collapsed="false">
      <c r="B152" s="81" t="s">
        <v>121</v>
      </c>
      <c r="C152" s="81"/>
      <c r="D152" s="46" t="n">
        <v>21.552</v>
      </c>
      <c r="E152" s="44" t="n">
        <v>21.424</v>
      </c>
      <c r="F152" s="45" t="n">
        <f aca="false">AVERAGE(D152:E152)</f>
        <v>21.488</v>
      </c>
      <c r="G152" s="44" t="n">
        <f aca="false">STDEV(D152:E152)</f>
        <v>0.0905096679918782</v>
      </c>
      <c r="H152" s="46" t="n">
        <v>110</v>
      </c>
    </row>
    <row r="153" customFormat="false" ht="12.75" hidden="false" customHeight="false" outlineLevel="0" collapsed="false">
      <c r="B153" s="81" t="s">
        <v>122</v>
      </c>
      <c r="C153" s="81"/>
      <c r="D153" s="46" t="n">
        <v>22.008</v>
      </c>
      <c r="E153" s="44" t="n">
        <v>21.596</v>
      </c>
      <c r="F153" s="45" t="n">
        <f aca="false">AVERAGE(D153:E153)</f>
        <v>21.802</v>
      </c>
      <c r="G153" s="44" t="n">
        <f aca="false">STDEV(D153:E153)</f>
        <v>0.291327993848857</v>
      </c>
      <c r="H153" s="46"/>
    </row>
    <row r="154" customFormat="false" ht="13.5" hidden="false" customHeight="false" outlineLevel="0" collapsed="false">
      <c r="B154" s="83" t="s">
        <v>123</v>
      </c>
      <c r="C154" s="83"/>
      <c r="D154" s="49" t="s">
        <v>13</v>
      </c>
      <c r="E154" s="51" t="s">
        <v>13</v>
      </c>
      <c r="F154" s="52" t="s">
        <v>13</v>
      </c>
      <c r="G154" s="51" t="s">
        <v>13</v>
      </c>
      <c r="H154" s="50"/>
    </row>
    <row r="155" customFormat="false" ht="12.75" hidden="false" customHeight="false" outlineLevel="0" collapsed="false">
      <c r="B155" s="4"/>
      <c r="C155" s="4"/>
      <c r="D155" s="4"/>
      <c r="E155" s="4"/>
      <c r="F155" s="4"/>
      <c r="G155" s="4"/>
      <c r="H155" s="4"/>
    </row>
    <row r="156" customFormat="false" ht="13.5" hidden="false" customHeight="false" outlineLevel="0" collapsed="false">
      <c r="B156" s="4"/>
      <c r="C156" s="4"/>
      <c r="D156" s="4"/>
      <c r="E156" s="4"/>
      <c r="F156" s="4"/>
      <c r="G156" s="4"/>
      <c r="H156" s="4"/>
    </row>
    <row r="157" customFormat="false" ht="13.5" hidden="false" customHeight="false" outlineLevel="0" collapsed="false">
      <c r="B157" s="53" t="s">
        <v>2</v>
      </c>
      <c r="C157" s="53"/>
      <c r="D157" s="5" t="s">
        <v>3</v>
      </c>
      <c r="E157" s="6" t="s">
        <v>4</v>
      </c>
      <c r="F157" s="5" t="s">
        <v>5</v>
      </c>
      <c r="G157" s="6" t="s">
        <v>6</v>
      </c>
      <c r="H157" s="5" t="s">
        <v>7</v>
      </c>
    </row>
    <row r="158" customFormat="false" ht="12.75" hidden="false" customHeight="false" outlineLevel="0" collapsed="false">
      <c r="A158" s="54" t="s">
        <v>124</v>
      </c>
      <c r="B158" s="84" t="s">
        <v>125</v>
      </c>
      <c r="C158" s="84"/>
      <c r="D158" s="58" t="n">
        <v>28.813</v>
      </c>
      <c r="E158" s="85" t="n">
        <v>28.889</v>
      </c>
      <c r="F158" s="86" t="n">
        <f aca="false">AVERAGE(D158:E158)</f>
        <v>28.851</v>
      </c>
      <c r="G158" s="85" t="n">
        <f aca="false">STDEV(D158:E158)</f>
        <v>0.053740115370178</v>
      </c>
      <c r="H158" s="58"/>
    </row>
    <row r="159" customFormat="false" ht="12.75" hidden="false" customHeight="false" outlineLevel="0" collapsed="false">
      <c r="B159" s="87" t="s">
        <v>126</v>
      </c>
      <c r="C159" s="87"/>
      <c r="D159" s="58" t="n">
        <v>23.227</v>
      </c>
      <c r="E159" s="85" t="n">
        <v>23.135</v>
      </c>
      <c r="F159" s="86" t="n">
        <f aca="false">AVERAGE(D159:E159)</f>
        <v>23.181</v>
      </c>
      <c r="G159" s="85" t="n">
        <f aca="false">STDEV(D159:E159)</f>
        <v>0.0650538238691615</v>
      </c>
      <c r="H159" s="58" t="n">
        <v>137</v>
      </c>
    </row>
    <row r="160" customFormat="false" ht="12.75" hidden="false" customHeight="false" outlineLevel="0" collapsed="false">
      <c r="B160" s="87" t="s">
        <v>127</v>
      </c>
      <c r="C160" s="87"/>
      <c r="D160" s="56" t="n">
        <v>23.02</v>
      </c>
      <c r="E160" s="85" t="n">
        <v>22.764</v>
      </c>
      <c r="F160" s="86" t="n">
        <f aca="false">AVERAGE(D160:E160)</f>
        <v>22.892</v>
      </c>
      <c r="G160" s="85" t="n">
        <f aca="false">STDEV(D160:E160)</f>
        <v>0.181019335983756</v>
      </c>
      <c r="H160" s="58"/>
    </row>
    <row r="161" customFormat="false" ht="12.75" hidden="false" customHeight="false" outlineLevel="0" collapsed="false">
      <c r="B161" s="87" t="s">
        <v>128</v>
      </c>
      <c r="C161" s="87"/>
      <c r="D161" s="58" t="s">
        <v>13</v>
      </c>
      <c r="E161" s="85" t="s">
        <v>13</v>
      </c>
      <c r="F161" s="86" t="s">
        <v>13</v>
      </c>
      <c r="G161" s="85" t="s">
        <v>13</v>
      </c>
      <c r="H161" s="56"/>
    </row>
    <row r="162" customFormat="false" ht="12.75" hidden="false" customHeight="false" outlineLevel="0" collapsed="false">
      <c r="B162" s="87"/>
      <c r="C162" s="87"/>
      <c r="D162" s="58"/>
      <c r="E162" s="85"/>
      <c r="F162" s="86"/>
      <c r="G162" s="85"/>
      <c r="H162" s="58"/>
    </row>
    <row r="163" customFormat="false" ht="12.75" hidden="false" customHeight="false" outlineLevel="0" collapsed="false">
      <c r="B163" s="87" t="s">
        <v>129</v>
      </c>
      <c r="C163" s="87"/>
      <c r="D163" s="58" t="n">
        <v>21.505</v>
      </c>
      <c r="E163" s="85" t="n">
        <v>21.108</v>
      </c>
      <c r="F163" s="86" t="n">
        <f aca="false">AVERAGE(D163:E163)</f>
        <v>21.3065</v>
      </c>
      <c r="G163" s="85" t="n">
        <f aca="false">STDEV(D163:E163)</f>
        <v>0.280721392131058</v>
      </c>
      <c r="H163" s="58"/>
    </row>
    <row r="164" customFormat="false" ht="12.75" hidden="false" customHeight="false" outlineLevel="0" collapsed="false">
      <c r="B164" s="87" t="s">
        <v>130</v>
      </c>
      <c r="C164" s="87"/>
      <c r="D164" s="56" t="n">
        <v>21.64</v>
      </c>
      <c r="E164" s="85" t="n">
        <v>21.392</v>
      </c>
      <c r="F164" s="86" t="n">
        <f aca="false">AVERAGE(D164:E164)</f>
        <v>21.516</v>
      </c>
      <c r="G164" s="85" t="n">
        <f aca="false">STDEV(D164:E164)</f>
        <v>0.175362481734265</v>
      </c>
      <c r="H164" s="58" t="n">
        <v>121</v>
      </c>
    </row>
    <row r="165" customFormat="false" ht="12.75" hidden="false" customHeight="false" outlineLevel="0" collapsed="false">
      <c r="B165" s="87" t="s">
        <v>131</v>
      </c>
      <c r="C165" s="87"/>
      <c r="D165" s="56" t="n">
        <v>21.77</v>
      </c>
      <c r="E165" s="85" t="n">
        <v>21.184</v>
      </c>
      <c r="F165" s="86" t="n">
        <f aca="false">AVERAGE(D165:E165)</f>
        <v>21.477</v>
      </c>
      <c r="G165" s="85" t="n">
        <f aca="false">STDEV(D165:E165)</f>
        <v>0.414364573775316</v>
      </c>
      <c r="H165" s="58"/>
    </row>
    <row r="166" customFormat="false" ht="12.75" hidden="false" customHeight="false" outlineLevel="0" collapsed="false">
      <c r="B166" s="87" t="s">
        <v>132</v>
      </c>
      <c r="C166" s="87"/>
      <c r="D166" s="58" t="s">
        <v>13</v>
      </c>
      <c r="E166" s="85" t="s">
        <v>13</v>
      </c>
      <c r="F166" s="86" t="s">
        <v>13</v>
      </c>
      <c r="G166" s="85" t="s">
        <v>13</v>
      </c>
      <c r="H166" s="56"/>
    </row>
    <row r="167" customFormat="false" ht="12.75" hidden="false" customHeight="false" outlineLevel="0" collapsed="false">
      <c r="B167" s="87"/>
      <c r="C167" s="87"/>
      <c r="D167" s="58"/>
      <c r="E167" s="85"/>
      <c r="F167" s="86"/>
      <c r="G167" s="85"/>
      <c r="H167" s="58"/>
    </row>
    <row r="168" customFormat="false" ht="12.75" hidden="false" customHeight="false" outlineLevel="0" collapsed="false">
      <c r="B168" s="87" t="s">
        <v>133</v>
      </c>
      <c r="C168" s="87"/>
      <c r="D168" s="58" t="n">
        <v>21.347</v>
      </c>
      <c r="E168" s="85" t="n">
        <v>21.209</v>
      </c>
      <c r="F168" s="86" t="n">
        <f aca="false">AVERAGE(D168:E168)</f>
        <v>21.278</v>
      </c>
      <c r="G168" s="85" t="n">
        <f aca="false">STDEV(D168:E168)</f>
        <v>0.0975807358037447</v>
      </c>
      <c r="H168" s="58"/>
    </row>
    <row r="169" customFormat="false" ht="12.75" hidden="false" customHeight="false" outlineLevel="0" collapsed="false">
      <c r="B169" s="55" t="s">
        <v>134</v>
      </c>
      <c r="C169" s="55"/>
      <c r="D169" s="58" t="n">
        <v>21.483</v>
      </c>
      <c r="E169" s="85" t="n">
        <v>21.271</v>
      </c>
      <c r="F169" s="86" t="n">
        <f aca="false">AVERAGE(D169:E169)</f>
        <v>21.377</v>
      </c>
      <c r="G169" s="85" t="n">
        <f aca="false">STDEV(D169:E169)</f>
        <v>0.149906637611548</v>
      </c>
      <c r="H169" s="58" t="n">
        <v>130</v>
      </c>
    </row>
    <row r="170" customFormat="false" ht="12.75" hidden="false" customHeight="false" outlineLevel="0" collapsed="false">
      <c r="B170" s="87" t="s">
        <v>135</v>
      </c>
      <c r="C170" s="87"/>
      <c r="D170" s="58" t="n">
        <v>21.808</v>
      </c>
      <c r="E170" s="85" t="n">
        <v>21.558</v>
      </c>
      <c r="F170" s="86" t="n">
        <f aca="false">AVERAGE(D170:E170)</f>
        <v>21.683</v>
      </c>
      <c r="G170" s="85" t="n">
        <f aca="false">STDEV(D170:E170)</f>
        <v>0.176776695296637</v>
      </c>
      <c r="H170" s="58"/>
    </row>
    <row r="171" customFormat="false" ht="12.75" hidden="false" customHeight="false" outlineLevel="0" collapsed="false">
      <c r="B171" s="87" t="s">
        <v>136</v>
      </c>
      <c r="C171" s="87"/>
      <c r="D171" s="58" t="s">
        <v>13</v>
      </c>
      <c r="E171" s="85" t="s">
        <v>13</v>
      </c>
      <c r="F171" s="86" t="s">
        <v>13</v>
      </c>
      <c r="G171" s="85" t="s">
        <v>13</v>
      </c>
      <c r="H171" s="56"/>
    </row>
    <row r="172" customFormat="false" ht="12.75" hidden="false" customHeight="false" outlineLevel="0" collapsed="false">
      <c r="B172" s="87"/>
      <c r="C172" s="87"/>
      <c r="D172" s="58"/>
      <c r="E172" s="85"/>
      <c r="F172" s="86"/>
      <c r="G172" s="85"/>
      <c r="H172" s="58"/>
    </row>
    <row r="173" customFormat="false" ht="12.75" hidden="false" customHeight="false" outlineLevel="0" collapsed="false">
      <c r="B173" s="87" t="s">
        <v>137</v>
      </c>
      <c r="C173" s="87"/>
      <c r="D173" s="58" t="n">
        <v>22.099</v>
      </c>
      <c r="E173" s="85" t="n">
        <v>21.891</v>
      </c>
      <c r="F173" s="86" t="n">
        <f aca="false">AVERAGE(D173:E173)</f>
        <v>21.995</v>
      </c>
      <c r="G173" s="85" t="n">
        <f aca="false">STDEV(D173:E173)</f>
        <v>0.147078210486803</v>
      </c>
      <c r="H173" s="58"/>
    </row>
    <row r="174" customFormat="false" ht="12.75" hidden="false" customHeight="false" outlineLevel="0" collapsed="false">
      <c r="B174" s="87" t="s">
        <v>138</v>
      </c>
      <c r="C174" s="87"/>
      <c r="D174" s="58" t="n">
        <v>21.528</v>
      </c>
      <c r="E174" s="85" t="n">
        <v>21.316</v>
      </c>
      <c r="F174" s="86" t="n">
        <f aca="false">AVERAGE(D174:E174)</f>
        <v>21.422</v>
      </c>
      <c r="G174" s="85" t="n">
        <f aca="false">STDEV(D174:E174)</f>
        <v>0.149906637611548</v>
      </c>
      <c r="H174" s="58" t="n">
        <v>110</v>
      </c>
    </row>
    <row r="175" customFormat="false" ht="12.75" hidden="false" customHeight="false" outlineLevel="0" collapsed="false">
      <c r="B175" s="87" t="s">
        <v>139</v>
      </c>
      <c r="C175" s="87"/>
      <c r="D175" s="58" t="n">
        <v>21.202</v>
      </c>
      <c r="E175" s="85" t="n">
        <v>20.824</v>
      </c>
      <c r="F175" s="86" t="n">
        <f aca="false">AVERAGE(D175:E175)</f>
        <v>21.013</v>
      </c>
      <c r="G175" s="85" t="n">
        <f aca="false">STDEV(D175:E175)</f>
        <v>0.267286363288515</v>
      </c>
      <c r="H175" s="58"/>
    </row>
    <row r="176" customFormat="false" ht="12.75" hidden="false" customHeight="false" outlineLevel="0" collapsed="false">
      <c r="B176" s="87" t="s">
        <v>140</v>
      </c>
      <c r="C176" s="87"/>
      <c r="D176" s="58" t="s">
        <v>13</v>
      </c>
      <c r="E176" s="85" t="s">
        <v>13</v>
      </c>
      <c r="F176" s="86" t="s">
        <v>13</v>
      </c>
      <c r="G176" s="85" t="s">
        <v>13</v>
      </c>
      <c r="H176" s="56"/>
    </row>
    <row r="177" customFormat="false" ht="12.75" hidden="false" customHeight="false" outlineLevel="0" collapsed="false">
      <c r="B177" s="87"/>
      <c r="C177" s="87"/>
      <c r="D177" s="58"/>
      <c r="E177" s="85"/>
      <c r="F177" s="86"/>
      <c r="G177" s="85"/>
      <c r="H177" s="58"/>
    </row>
    <row r="178" customFormat="false" ht="12.75" hidden="false" customHeight="false" outlineLevel="0" collapsed="false">
      <c r="B178" s="87" t="s">
        <v>141</v>
      </c>
      <c r="C178" s="87"/>
      <c r="D178" s="58" t="n">
        <v>21.163</v>
      </c>
      <c r="E178" s="85" t="n">
        <v>20.893</v>
      </c>
      <c r="F178" s="86" t="n">
        <f aca="false">AVERAGE(D178:E178)</f>
        <v>21.028</v>
      </c>
      <c r="G178" s="85" t="n">
        <f aca="false">STDEV(D178:E178)</f>
        <v>0.190918830920368</v>
      </c>
      <c r="H178" s="58"/>
    </row>
    <row r="179" customFormat="false" ht="12.75" hidden="false" customHeight="false" outlineLevel="0" collapsed="false">
      <c r="B179" s="87" t="s">
        <v>142</v>
      </c>
      <c r="C179" s="87"/>
      <c r="D179" s="56" t="n">
        <v>20.56</v>
      </c>
      <c r="E179" s="85" t="n">
        <v>20.222</v>
      </c>
      <c r="F179" s="86" t="n">
        <f aca="false">AVERAGE(D179:E179)</f>
        <v>20.391</v>
      </c>
      <c r="G179" s="85" t="n">
        <f aca="false">STDEV(D179:E179)</f>
        <v>0.239002092041051</v>
      </c>
      <c r="H179" s="58" t="n">
        <v>147</v>
      </c>
    </row>
    <row r="180" customFormat="false" ht="12.75" hidden="false" customHeight="false" outlineLevel="0" collapsed="false">
      <c r="B180" s="87" t="s">
        <v>143</v>
      </c>
      <c r="C180" s="87"/>
      <c r="D180" s="58" t="n">
        <v>21.022</v>
      </c>
      <c r="E180" s="85" t="n">
        <v>20.528</v>
      </c>
      <c r="F180" s="86" t="n">
        <f aca="false">AVERAGE(D180:E180)</f>
        <v>20.775</v>
      </c>
      <c r="G180" s="85" t="n">
        <f aca="false">STDEV(D180:E180)</f>
        <v>0.349310749906154</v>
      </c>
      <c r="H180" s="58"/>
    </row>
    <row r="181" customFormat="false" ht="13.5" hidden="false" customHeight="false" outlineLevel="0" collapsed="false">
      <c r="B181" s="88" t="s">
        <v>144</v>
      </c>
      <c r="C181" s="88"/>
      <c r="D181" s="65" t="s">
        <v>13</v>
      </c>
      <c r="E181" s="89" t="s">
        <v>13</v>
      </c>
      <c r="F181" s="90" t="s">
        <v>13</v>
      </c>
      <c r="G181" s="89" t="s">
        <v>13</v>
      </c>
      <c r="H181" s="66"/>
    </row>
    <row r="182" customFormat="false" ht="12.75" hidden="false" customHeight="false" outlineLevel="0" collapsed="false">
      <c r="B182" s="4"/>
      <c r="C182" s="4"/>
      <c r="D182" s="4"/>
      <c r="E182" s="4"/>
      <c r="F182" s="4"/>
      <c r="G182" s="4"/>
      <c r="H182" s="4"/>
    </row>
    <row r="183" customFormat="false" ht="12.75" hidden="false" customHeight="false" outlineLevel="0" collapsed="false">
      <c r="B183" s="4"/>
      <c r="C183" s="4"/>
      <c r="D183" s="4"/>
      <c r="E183" s="4"/>
      <c r="F183" s="4"/>
      <c r="G183" s="4"/>
      <c r="H183" s="4"/>
    </row>
    <row r="184" customFormat="false" ht="13.5" hidden="false" customHeight="false" outlineLevel="0" collapsed="false">
      <c r="B184" s="4"/>
      <c r="C184" s="4"/>
      <c r="D184" s="4"/>
      <c r="E184" s="4"/>
      <c r="F184" s="4"/>
      <c r="G184" s="4"/>
      <c r="H184" s="4"/>
    </row>
    <row r="185" customFormat="false" ht="13.5" hidden="false" customHeight="false" outlineLevel="0" collapsed="false">
      <c r="B185" s="91" t="s">
        <v>145</v>
      </c>
      <c r="C185" s="4"/>
      <c r="D185" s="4"/>
      <c r="E185" s="4"/>
      <c r="F185" s="4"/>
      <c r="G185" s="4"/>
      <c r="H185" s="4"/>
    </row>
    <row r="186" customFormat="false" ht="13.5" hidden="false" customHeight="false" outlineLevel="0" collapsed="false">
      <c r="B186" s="4"/>
      <c r="C186" s="4"/>
      <c r="D186" s="4"/>
      <c r="E186" s="4"/>
      <c r="F186" s="4"/>
      <c r="G186" s="4"/>
      <c r="H186" s="4"/>
    </row>
    <row r="187" customFormat="false" ht="13.5" hidden="false" customHeight="false" outlineLevel="0" collapsed="false">
      <c r="B187" s="5" t="s">
        <v>2</v>
      </c>
      <c r="C187" s="5"/>
      <c r="D187" s="6" t="s">
        <v>3</v>
      </c>
      <c r="E187" s="5" t="s">
        <v>4</v>
      </c>
      <c r="F187" s="6" t="s">
        <v>5</v>
      </c>
      <c r="G187" s="5" t="s">
        <v>6</v>
      </c>
      <c r="H187" s="69" t="s">
        <v>7</v>
      </c>
    </row>
    <row r="188" customFormat="false" ht="12.75" hidden="false" customHeight="false" outlineLevel="0" collapsed="false">
      <c r="B188" s="92" t="s">
        <v>146</v>
      </c>
      <c r="C188" s="92"/>
      <c r="D188" s="93" t="n">
        <v>21.298</v>
      </c>
      <c r="E188" s="94" t="n">
        <v>20.958</v>
      </c>
      <c r="F188" s="95" t="n">
        <f aca="false">AVERAGE(D188:E188)</f>
        <v>21.128</v>
      </c>
      <c r="G188" s="94" t="n">
        <f aca="false">STDEV(D188:E188)</f>
        <v>0.240416305603426</v>
      </c>
      <c r="H188" s="96"/>
    </row>
    <row r="189" customFormat="false" ht="12.75" hidden="false" customHeight="false" outlineLevel="0" collapsed="false">
      <c r="B189" s="97" t="s">
        <v>147</v>
      </c>
      <c r="C189" s="97"/>
      <c r="D189" s="93" t="n">
        <v>20.656</v>
      </c>
      <c r="E189" s="94" t="n">
        <v>20.807</v>
      </c>
      <c r="F189" s="95" t="n">
        <f aca="false">AVERAGE(D189:E189)</f>
        <v>20.7315</v>
      </c>
      <c r="G189" s="94" t="n">
        <f aca="false">STDEV(D189:E189)</f>
        <v>0.106773123959169</v>
      </c>
      <c r="H189" s="96" t="n">
        <v>137</v>
      </c>
    </row>
    <row r="190" customFormat="false" ht="12.75" hidden="false" customHeight="false" outlineLevel="0" collapsed="false">
      <c r="B190" s="97" t="s">
        <v>148</v>
      </c>
      <c r="C190" s="97"/>
      <c r="D190" s="93" t="n">
        <v>21.058</v>
      </c>
      <c r="E190" s="94" t="n">
        <v>21.051</v>
      </c>
      <c r="F190" s="95" t="n">
        <f aca="false">AVERAGE(D190:E190)</f>
        <v>21.0545</v>
      </c>
      <c r="G190" s="94" t="n">
        <f aca="false">STDEV(D190:E190)</f>
        <v>0.00494974746830686</v>
      </c>
      <c r="H190" s="96"/>
    </row>
    <row r="191" customFormat="false" ht="13.5" hidden="false" customHeight="false" outlineLevel="0" collapsed="false">
      <c r="B191" s="98" t="s">
        <v>149</v>
      </c>
      <c r="C191" s="98"/>
      <c r="D191" s="99" t="s">
        <v>13</v>
      </c>
      <c r="E191" s="100" t="s">
        <v>13</v>
      </c>
      <c r="F191" s="101" t="s">
        <v>13</v>
      </c>
      <c r="G191" s="100" t="s">
        <v>13</v>
      </c>
      <c r="H191" s="102"/>
    </row>
    <row r="192" customFormat="false" ht="12.75" hidden="false" customHeight="false" outlineLevel="0" collapsed="false">
      <c r="B192" s="4"/>
      <c r="C192" s="4"/>
      <c r="D192" s="4"/>
      <c r="E192" s="4"/>
      <c r="F192" s="4"/>
      <c r="G192" s="4"/>
      <c r="H192" s="4"/>
    </row>
    <row r="193" customFormat="false" ht="12.75" hidden="false" customHeight="false" outlineLevel="0" collapsed="false">
      <c r="B193" s="4"/>
      <c r="C193" s="4"/>
      <c r="D193" s="4"/>
      <c r="E193" s="4"/>
      <c r="F193" s="4"/>
      <c r="G193" s="4"/>
      <c r="H193" s="4"/>
    </row>
    <row r="194" customFormat="false" ht="13.5" hidden="false" customHeight="false" outlineLevel="0" collapsed="false">
      <c r="B194" s="4"/>
      <c r="C194" s="4"/>
      <c r="D194" s="4"/>
      <c r="E194" s="4"/>
      <c r="F194" s="4"/>
      <c r="G194" s="4"/>
      <c r="H194" s="4"/>
    </row>
    <row r="195" customFormat="false" ht="13.5" hidden="false" customHeight="false" outlineLevel="0" collapsed="false">
      <c r="B195" s="91" t="s">
        <v>150</v>
      </c>
      <c r="C195" s="4"/>
      <c r="D195" s="4"/>
      <c r="E195" s="4"/>
      <c r="F195" s="4"/>
      <c r="G195" s="4"/>
      <c r="H195" s="4"/>
    </row>
    <row r="196" customFormat="false" ht="13.5" hidden="false" customHeight="false" outlineLevel="0" collapsed="false">
      <c r="B196" s="4"/>
      <c r="C196" s="4"/>
      <c r="D196" s="4"/>
      <c r="E196" s="4"/>
      <c r="F196" s="4"/>
      <c r="G196" s="4"/>
      <c r="H196" s="4"/>
    </row>
    <row r="197" customFormat="false" ht="13.5" hidden="false" customHeight="false" outlineLevel="0" collapsed="false">
      <c r="B197" s="5" t="s">
        <v>2</v>
      </c>
      <c r="C197" s="5"/>
      <c r="D197" s="6" t="s">
        <v>3</v>
      </c>
      <c r="E197" s="5" t="s">
        <v>4</v>
      </c>
      <c r="F197" s="6" t="s">
        <v>5</v>
      </c>
      <c r="G197" s="5" t="s">
        <v>6</v>
      </c>
      <c r="H197" s="69" t="s">
        <v>7</v>
      </c>
    </row>
    <row r="198" customFormat="false" ht="12.75" hidden="false" customHeight="false" outlineLevel="0" collapsed="false">
      <c r="B198" s="92" t="s">
        <v>151</v>
      </c>
      <c r="C198" s="92"/>
      <c r="D198" s="93" t="n">
        <v>21.476</v>
      </c>
      <c r="E198" s="94" t="n">
        <v>21.544</v>
      </c>
      <c r="F198" s="95" t="n">
        <f aca="false">AVERAGE(D198:E198)</f>
        <v>21.51</v>
      </c>
      <c r="G198" s="94" t="n">
        <f aca="false">STDEV(D198:E198)</f>
        <v>0.0480832611206862</v>
      </c>
      <c r="H198" s="96"/>
    </row>
    <row r="199" customFormat="false" ht="12.75" hidden="false" customHeight="false" outlineLevel="0" collapsed="false">
      <c r="B199" s="97" t="s">
        <v>152</v>
      </c>
      <c r="C199" s="97"/>
      <c r="D199" s="93" t="n">
        <v>21.355</v>
      </c>
      <c r="E199" s="94" t="n">
        <v>21.643</v>
      </c>
      <c r="F199" s="95" t="n">
        <f aca="false">AVERAGE(D199:E199)</f>
        <v>21.499</v>
      </c>
      <c r="G199" s="94" t="n">
        <f aca="false">STDEV(D199:E199)</f>
        <v>0.203646752981726</v>
      </c>
      <c r="H199" s="96" t="n">
        <v>159</v>
      </c>
    </row>
    <row r="200" customFormat="false" ht="12.75" hidden="false" customHeight="false" outlineLevel="0" collapsed="false">
      <c r="B200" s="97" t="s">
        <v>153</v>
      </c>
      <c r="C200" s="97"/>
      <c r="D200" s="93" t="n">
        <v>21.278</v>
      </c>
      <c r="E200" s="94" t="n">
        <v>21.198</v>
      </c>
      <c r="F200" s="95" t="n">
        <f aca="false">AVERAGE(D200:E200)</f>
        <v>21.238</v>
      </c>
      <c r="G200" s="94" t="n">
        <f aca="false">STDEV(D200:E200)</f>
        <v>0.0565685424949226</v>
      </c>
      <c r="H200" s="96"/>
    </row>
    <row r="201" customFormat="false" ht="13.5" hidden="false" customHeight="false" outlineLevel="0" collapsed="false">
      <c r="B201" s="98" t="s">
        <v>154</v>
      </c>
      <c r="C201" s="98"/>
      <c r="D201" s="99" t="s">
        <v>13</v>
      </c>
      <c r="E201" s="100" t="s">
        <v>13</v>
      </c>
      <c r="F201" s="101" t="s">
        <v>13</v>
      </c>
      <c r="G201" s="100" t="s">
        <v>13</v>
      </c>
      <c r="H201" s="102"/>
    </row>
  </sheetData>
  <mergeCells count="160">
    <mergeCell ref="B5:C5"/>
    <mergeCell ref="B6:C6"/>
    <mergeCell ref="B7:C7"/>
    <mergeCell ref="B8:C8"/>
    <mergeCell ref="B9:C9"/>
    <mergeCell ref="B11:C11"/>
    <mergeCell ref="B12:C12"/>
    <mergeCell ref="B13:C13"/>
    <mergeCell ref="B14:C14"/>
    <mergeCell ref="B16:C16"/>
    <mergeCell ref="B17:C17"/>
    <mergeCell ref="B18:C18"/>
    <mergeCell ref="B19:C19"/>
    <mergeCell ref="B21:C21"/>
    <mergeCell ref="B22:C22"/>
    <mergeCell ref="B23:C23"/>
    <mergeCell ref="B24:C24"/>
    <mergeCell ref="B27:C27"/>
    <mergeCell ref="B28:C28"/>
    <mergeCell ref="B29:C29"/>
    <mergeCell ref="B30:C30"/>
    <mergeCell ref="B31:C31"/>
    <mergeCell ref="B33:C33"/>
    <mergeCell ref="B34:C34"/>
    <mergeCell ref="B35:C35"/>
    <mergeCell ref="B36:C36"/>
    <mergeCell ref="B38:C38"/>
    <mergeCell ref="B39:C39"/>
    <mergeCell ref="B40:C40"/>
    <mergeCell ref="B41:C41"/>
    <mergeCell ref="B43:C43"/>
    <mergeCell ref="B44:C44"/>
    <mergeCell ref="B45:C45"/>
    <mergeCell ref="B46:C46"/>
    <mergeCell ref="B49:C49"/>
    <mergeCell ref="B50:C50"/>
    <mergeCell ref="B51:C51"/>
    <mergeCell ref="B52:C52"/>
    <mergeCell ref="B53:C53"/>
    <mergeCell ref="B55:C55"/>
    <mergeCell ref="B56:C56"/>
    <mergeCell ref="B57:C57"/>
    <mergeCell ref="B58:C58"/>
    <mergeCell ref="B60:C60"/>
    <mergeCell ref="B61:C61"/>
    <mergeCell ref="B62:C62"/>
    <mergeCell ref="B63:C63"/>
    <mergeCell ref="B65:C65"/>
    <mergeCell ref="B66:C66"/>
    <mergeCell ref="B67:C67"/>
    <mergeCell ref="B68:C68"/>
    <mergeCell ref="B71:C71"/>
    <mergeCell ref="B72:C72"/>
    <mergeCell ref="B73:C73"/>
    <mergeCell ref="B74:C74"/>
    <mergeCell ref="B75:C75"/>
    <mergeCell ref="B76:C76"/>
    <mergeCell ref="B77:C77"/>
    <mergeCell ref="B78:C78"/>
    <mergeCell ref="B79:C79"/>
    <mergeCell ref="B80:C80"/>
    <mergeCell ref="B81:C81"/>
    <mergeCell ref="B82:C82"/>
    <mergeCell ref="B83:C83"/>
    <mergeCell ref="B84:C84"/>
    <mergeCell ref="B85:C85"/>
    <mergeCell ref="B87:C87"/>
    <mergeCell ref="B88:C88"/>
    <mergeCell ref="B89:C89"/>
    <mergeCell ref="B90:C90"/>
    <mergeCell ref="B91:C91"/>
    <mergeCell ref="B92:C92"/>
    <mergeCell ref="B93:C93"/>
    <mergeCell ref="B94:C94"/>
    <mergeCell ref="B95:C95"/>
    <mergeCell ref="B96:C96"/>
    <mergeCell ref="B97:C97"/>
    <mergeCell ref="B98:C98"/>
    <mergeCell ref="B99:C99"/>
    <mergeCell ref="B100:C100"/>
    <mergeCell ref="B101:C101"/>
    <mergeCell ref="B102:C102"/>
    <mergeCell ref="B103:C103"/>
    <mergeCell ref="B104:C104"/>
    <mergeCell ref="B105:C105"/>
    <mergeCell ref="B106:C106"/>
    <mergeCell ref="B107:C107"/>
    <mergeCell ref="B108:C108"/>
    <mergeCell ref="B109:C109"/>
    <mergeCell ref="B110:C110"/>
    <mergeCell ref="B111:C111"/>
    <mergeCell ref="B112:C112"/>
    <mergeCell ref="B113:C113"/>
    <mergeCell ref="B114:C114"/>
    <mergeCell ref="B115:C115"/>
    <mergeCell ref="B121:C121"/>
    <mergeCell ref="B122:C122"/>
    <mergeCell ref="B123:C123"/>
    <mergeCell ref="B124:C124"/>
    <mergeCell ref="B125:C125"/>
    <mergeCell ref="B126:C126"/>
    <mergeCell ref="B127:C127"/>
    <mergeCell ref="B128:C128"/>
    <mergeCell ref="B129:C129"/>
    <mergeCell ref="B130:C130"/>
    <mergeCell ref="B131:C131"/>
    <mergeCell ref="B132:C132"/>
    <mergeCell ref="B133:C133"/>
    <mergeCell ref="B134:C134"/>
    <mergeCell ref="B135:C135"/>
    <mergeCell ref="B138:C138"/>
    <mergeCell ref="B139:C139"/>
    <mergeCell ref="B140:C140"/>
    <mergeCell ref="B141:C141"/>
    <mergeCell ref="B142:C142"/>
    <mergeCell ref="B145:C145"/>
    <mergeCell ref="B146:C146"/>
    <mergeCell ref="B147:C147"/>
    <mergeCell ref="B148:C148"/>
    <mergeCell ref="B149:C149"/>
    <mergeCell ref="B150:C150"/>
    <mergeCell ref="B151:C151"/>
    <mergeCell ref="B152:C152"/>
    <mergeCell ref="B153:C153"/>
    <mergeCell ref="B154:C154"/>
    <mergeCell ref="B157:C157"/>
    <mergeCell ref="B158:C158"/>
    <mergeCell ref="B159:C159"/>
    <mergeCell ref="B160:C160"/>
    <mergeCell ref="B161:C161"/>
    <mergeCell ref="B162:C162"/>
    <mergeCell ref="B163:C163"/>
    <mergeCell ref="B164:C164"/>
    <mergeCell ref="B165:C165"/>
    <mergeCell ref="B166:C166"/>
    <mergeCell ref="B167:C167"/>
    <mergeCell ref="B168:C168"/>
    <mergeCell ref="B169:C169"/>
    <mergeCell ref="B170:C170"/>
    <mergeCell ref="B171:C171"/>
    <mergeCell ref="B172:C172"/>
    <mergeCell ref="B173:C173"/>
    <mergeCell ref="B174:C174"/>
    <mergeCell ref="B175:C175"/>
    <mergeCell ref="B176:C176"/>
    <mergeCell ref="B177:C177"/>
    <mergeCell ref="B178:C178"/>
    <mergeCell ref="B179:C179"/>
    <mergeCell ref="B180:C180"/>
    <mergeCell ref="B181:C181"/>
    <mergeCell ref="B187:C187"/>
    <mergeCell ref="B188:C188"/>
    <mergeCell ref="B189:C189"/>
    <mergeCell ref="B190:C190"/>
    <mergeCell ref="B191:C191"/>
    <mergeCell ref="B197:C197"/>
    <mergeCell ref="B198:C198"/>
    <mergeCell ref="B199:C199"/>
    <mergeCell ref="B200:C200"/>
    <mergeCell ref="B201:C20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9T15:05:44Z</dcterms:created>
  <dc:creator>louisphamel</dc:creator>
  <dc:description/>
  <dc:language>en-US</dc:language>
  <cp:lastModifiedBy>morven.mellan</cp:lastModifiedBy>
  <cp:lastPrinted>2006-08-16T19:43:37Z</cp:lastPrinted>
  <dcterms:modified xsi:type="dcterms:W3CDTF">2006-09-14T13:45:13Z</dcterms:modified>
  <cp:revision>0</cp:revision>
  <dc:subject/>
  <dc:title/>
</cp:coreProperties>
</file>